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15"/>
  <workbookPr date1904="1" showInkAnnotation="0" autoCompressPictures="0"/>
  <mc:AlternateContent xmlns:mc="http://schemas.openxmlformats.org/markup-compatibility/2006">
    <mc:Choice Requires="x15">
      <x15ac:absPath xmlns:x15ac="http://schemas.microsoft.com/office/spreadsheetml/2010/11/ac" url="/Users/stephan/Desktop/"/>
    </mc:Choice>
  </mc:AlternateContent>
  <xr:revisionPtr revIDLastSave="0" documentId="8_{99C38968-A722-7243-BE56-2798A5A319FC}" xr6:coauthVersionLast="47" xr6:coauthVersionMax="47" xr10:uidLastSave="{00000000-0000-0000-0000-000000000000}"/>
  <bookViews>
    <workbookView xWindow="1580" yWindow="460" windowWidth="31680" windowHeight="21240" tabRatio="500" xr2:uid="{00000000-000D-0000-FFFF-FFFF00000000}"/>
  </bookViews>
  <sheets>
    <sheet name="phylogeny list" sheetId="1" r:id="rId1"/>
    <sheet name="collection of gerbil sequences" sheetId="2" r:id="rId2"/>
  </sheets>
  <calcPr calcId="191029" iterateCount="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http://schemas.microsoft.com/office/mac/excel/2008/main">
      <mx:ArchID Flags="2"/>
    </ext>
  </extLst>
</workbook>
</file>

<file path=xl/calcChain.xml><?xml version="1.0" encoding="utf-8"?>
<calcChain xmlns="http://schemas.openxmlformats.org/spreadsheetml/2006/main">
  <c r="N4" i="1" l="1"/>
  <c r="N5" i="1"/>
  <c r="N6" i="1"/>
  <c r="N7" i="1"/>
  <c r="N8" i="1"/>
  <c r="N9" i="1"/>
  <c r="N10" i="1"/>
  <c r="N11" i="1"/>
  <c r="N12" i="1"/>
  <c r="N13" i="1"/>
  <c r="N14" i="1"/>
  <c r="N15" i="1"/>
  <c r="N16" i="1"/>
  <c r="N20" i="1"/>
  <c r="N21" i="1"/>
  <c r="N22" i="1"/>
  <c r="N23" i="1"/>
  <c r="N24" i="1"/>
  <c r="N25" i="1"/>
  <c r="N26" i="1"/>
  <c r="N30" i="1"/>
  <c r="N31" i="1"/>
  <c r="N32" i="1"/>
  <c r="N33" i="1"/>
  <c r="N34" i="1"/>
  <c r="N35" i="1"/>
  <c r="N36" i="1"/>
  <c r="N37" i="1"/>
  <c r="N38" i="1"/>
  <c r="N39" i="1"/>
  <c r="N50" i="1"/>
  <c r="N51" i="1"/>
  <c r="N52" i="1"/>
  <c r="N53" i="1"/>
  <c r="N54" i="1"/>
  <c r="N55" i="1"/>
  <c r="N56" i="1"/>
  <c r="N57" i="1"/>
  <c r="N58" i="1"/>
  <c r="N59" i="1"/>
  <c r="N60" i="1"/>
  <c r="N61" i="1"/>
  <c r="N68" i="1"/>
  <c r="N69" i="1"/>
  <c r="N70" i="1"/>
  <c r="N71" i="1"/>
  <c r="N62" i="1"/>
  <c r="N63" i="1"/>
  <c r="N64" i="1"/>
  <c r="N65" i="1"/>
  <c r="N66" i="1"/>
  <c r="N67" i="1"/>
  <c r="N75" i="1"/>
  <c r="N79" i="1"/>
  <c r="N80" i="1"/>
  <c r="N40" i="1"/>
  <c r="N84" i="1"/>
  <c r="N85" i="1"/>
  <c r="N86" i="1"/>
  <c r="N87" i="1"/>
  <c r="N41" i="1"/>
  <c r="N42" i="1"/>
  <c r="N43" i="1"/>
  <c r="N44" i="1"/>
  <c r="N45" i="1"/>
  <c r="N46" i="1"/>
  <c r="N3" i="1"/>
</calcChain>
</file>

<file path=xl/sharedStrings.xml><?xml version="1.0" encoding="utf-8"?>
<sst xmlns="http://schemas.openxmlformats.org/spreadsheetml/2006/main" count="650" uniqueCount="405">
  <si>
    <t>GliGli_v1_BIUU</t>
  </si>
  <si>
    <t>Fat dormouse</t>
  </si>
  <si>
    <t>Lineage within Rodentia</t>
    <phoneticPr fontId="3" type="noConversion"/>
  </si>
  <si>
    <t>Genome Assembly</t>
    <phoneticPr fontId="3" type="noConversion"/>
  </si>
  <si>
    <t>Reference Sequence</t>
    <phoneticPr fontId="3" type="noConversion"/>
  </si>
  <si>
    <t>C.can genome v1.0</t>
  </si>
  <si>
    <t>American beaver</t>
  </si>
  <si>
    <t>S.galili_v1.0</t>
  </si>
  <si>
    <t>Upper Galilee mountains blind mole rat</t>
  </si>
  <si>
    <t>MicOch1.0</t>
  </si>
  <si>
    <t>Chinese hamster</t>
    <phoneticPr fontId="3" type="noConversion"/>
  </si>
  <si>
    <t>Pman_1.0</t>
  </si>
  <si>
    <t>house mouse</t>
    <phoneticPr fontId="3" type="noConversion"/>
  </si>
  <si>
    <t>CriGri_1.0</t>
  </si>
  <si>
    <t>XerIna_v1_BIUU</t>
  </si>
  <si>
    <t>South African ground squirrel</t>
  </si>
  <si>
    <t>SpeTri2.0</t>
  </si>
  <si>
    <t>thirteen-lined ground squirrel</t>
  </si>
  <si>
    <t>Microtus ochrogaster</t>
    <phoneticPr fontId="3" type="noConversion"/>
  </si>
  <si>
    <t>Peromyscus maniculatus</t>
    <phoneticPr fontId="3" type="noConversion"/>
  </si>
  <si>
    <t>prairie vole</t>
    <phoneticPr fontId="3" type="noConversion"/>
  </si>
  <si>
    <t>prairie deer mouse</t>
    <phoneticPr fontId="3" type="noConversion"/>
  </si>
  <si>
    <t>MyoCoy_v1_BIUU</t>
  </si>
  <si>
    <t>nutria</t>
  </si>
  <si>
    <t>ThrSwi_v1_BIUU</t>
  </si>
  <si>
    <t>Greater cane rat</t>
  </si>
  <si>
    <t>PetTyp_v1_BIUU</t>
  </si>
  <si>
    <t>dassie-rat</t>
  </si>
  <si>
    <t>HysCri_v1_BIUU</t>
  </si>
  <si>
    <t>CteGun_v1_BIUU</t>
  </si>
  <si>
    <t>northern gundi</t>
  </si>
  <si>
    <t>MusAve_v1_BIUU</t>
  </si>
  <si>
    <t>hazel dormouse</t>
  </si>
  <si>
    <t>DasPun_v1_BIUU</t>
  </si>
  <si>
    <t>punctate agouti</t>
  </si>
  <si>
    <t>GSC_porc_1.0</t>
  </si>
  <si>
    <t>North American porcupine</t>
  </si>
  <si>
    <t>exon 3</t>
  </si>
  <si>
    <t>exon 4</t>
  </si>
  <si>
    <t>exon 5</t>
  </si>
  <si>
    <t>exon 6</t>
  </si>
  <si>
    <t>exon 7</t>
  </si>
  <si>
    <t>woodland dormouse</t>
  </si>
  <si>
    <t>AplRuf_v1_BIUU</t>
  </si>
  <si>
    <t>mountain beaver</t>
  </si>
  <si>
    <t>DMR_v1.0</t>
  </si>
  <si>
    <t>Octodon degus</t>
    <phoneticPr fontId="3" type="noConversion"/>
  </si>
  <si>
    <t>degu</t>
    <phoneticPr fontId="3" type="noConversion"/>
  </si>
  <si>
    <t>Fukomys darmarensis</t>
    <phoneticPr fontId="3" type="noConversion"/>
  </si>
  <si>
    <t>Damara mole-rat</t>
    <phoneticPr fontId="3" type="noConversion"/>
  </si>
  <si>
    <t>Heterocephalus glaber</t>
    <phoneticPr fontId="3" type="noConversion"/>
  </si>
  <si>
    <t>DinBra_v1_BIUU</t>
  </si>
  <si>
    <t>pacarana</t>
  </si>
  <si>
    <t>ChiLan1.0</t>
  </si>
  <si>
    <t>long-tailed chinchilla</t>
  </si>
  <si>
    <t>OctDeg1.0</t>
  </si>
  <si>
    <t>Dasyprocta punctata</t>
    <phoneticPr fontId="3" type="noConversion"/>
  </si>
  <si>
    <t>Erethizon dorsatum</t>
    <phoneticPr fontId="3" type="noConversion"/>
  </si>
  <si>
    <t>Dinomys branickii</t>
    <phoneticPr fontId="3" type="noConversion"/>
  </si>
  <si>
    <t>Chinchilla lanigera</t>
    <phoneticPr fontId="3" type="noConversion"/>
  </si>
  <si>
    <t>Myocastor coypus</t>
    <phoneticPr fontId="3" type="noConversion"/>
  </si>
  <si>
    <t>GraMur_v1_BIUU</t>
  </si>
  <si>
    <t>common name</t>
    <phoneticPr fontId="3" type="noConversion"/>
  </si>
  <si>
    <t>HetGla_female_1.0</t>
  </si>
  <si>
    <t>naked mole-rat</t>
  </si>
  <si>
    <t>Cavpor3.0</t>
  </si>
  <si>
    <t>Petromus typicus</t>
    <phoneticPr fontId="3" type="noConversion"/>
  </si>
  <si>
    <t>Ctenomys sociabilis</t>
    <phoneticPr fontId="3" type="noConversion"/>
  </si>
  <si>
    <t>CteSoc_v1_BIUU</t>
    <phoneticPr fontId="3" type="noConversion"/>
  </si>
  <si>
    <t>Ctenodactylus gundi</t>
    <phoneticPr fontId="3" type="noConversion"/>
  </si>
  <si>
    <t>Muscardinus avellanarius</t>
    <phoneticPr fontId="3" type="noConversion"/>
  </si>
  <si>
    <t>Glis glis</t>
    <phoneticPr fontId="3" type="noConversion"/>
  </si>
  <si>
    <t>Graphiurus murinus</t>
    <phoneticPr fontId="3" type="noConversion"/>
  </si>
  <si>
    <t>Aplodontia rufa</t>
    <phoneticPr fontId="3" type="noConversion"/>
  </si>
  <si>
    <t>Xerus inauris</t>
    <phoneticPr fontId="3" type="noConversion"/>
  </si>
  <si>
    <t>Ictidomys tridecemlineatus</t>
    <phoneticPr fontId="3" type="noConversion"/>
  </si>
  <si>
    <t>Castor canadensis</t>
    <phoneticPr fontId="3" type="noConversion"/>
  </si>
  <si>
    <t>Nannospalax galili</t>
    <phoneticPr fontId="3" type="noConversion"/>
  </si>
  <si>
    <t>Thryonomys swinderianus</t>
    <phoneticPr fontId="3" type="noConversion"/>
  </si>
  <si>
    <t>social tuco-tuco</t>
  </si>
  <si>
    <t>Cavia porcellus</t>
    <phoneticPr fontId="3" type="noConversion"/>
  </si>
  <si>
    <t>domestic guinea pig</t>
    <phoneticPr fontId="3" type="noConversion"/>
  </si>
  <si>
    <t>n.d.</t>
  </si>
  <si>
    <t>distance Start-to-Stop codon (bases)</t>
  </si>
  <si>
    <t>Species</t>
  </si>
  <si>
    <t>exon 1</t>
  </si>
  <si>
    <t>Macaca mulatta</t>
  </si>
  <si>
    <t>Rhinopithecus roxellana</t>
  </si>
  <si>
    <t>Macaca fascicularis</t>
  </si>
  <si>
    <t>Macaca nemestrina</t>
  </si>
  <si>
    <t>Cercocebus atys</t>
  </si>
  <si>
    <t>Mandrillus leucophaeus</t>
  </si>
  <si>
    <t>Colobus angolensis palliates</t>
  </si>
  <si>
    <t>Nomascus leucogenys</t>
  </si>
  <si>
    <t>Gorilla gorilla</t>
  </si>
  <si>
    <t>Homo sapiens</t>
  </si>
  <si>
    <t>Pan troglodytes</t>
  </si>
  <si>
    <t>Callithrix jacchus</t>
  </si>
  <si>
    <t>Aotus nancymaae</t>
  </si>
  <si>
    <t>Otolemur garnettii</t>
  </si>
  <si>
    <t>Microcebus murinus</t>
  </si>
  <si>
    <t>Carlito syrichta</t>
  </si>
  <si>
    <t>Galeopterus variegatus</t>
  </si>
  <si>
    <t>Tupaia chinensis</t>
  </si>
  <si>
    <t>Tupaia tana</t>
  </si>
  <si>
    <t>Hystrix brachyura</t>
  </si>
  <si>
    <t>Cricetulus griseus</t>
  </si>
  <si>
    <t>Sigmodon hispidus</t>
  </si>
  <si>
    <t>Sylvilagus bachmani</t>
  </si>
  <si>
    <t>Oryctolagus cuniculus</t>
  </si>
  <si>
    <t>Lepus timidus</t>
  </si>
  <si>
    <t>Lepus americanus</t>
  </si>
  <si>
    <t>Arvicola amphibius</t>
  </si>
  <si>
    <t>Meriones unguiculatus Y</t>
  </si>
  <si>
    <t>Meriones unguiculatus X</t>
  </si>
  <si>
    <t>Rhombomys opimus</t>
  </si>
  <si>
    <t>Malayan porcupine</t>
  </si>
  <si>
    <t>Banner-tailed kangaroo rat</t>
  </si>
  <si>
    <t>PVKS010026005.1:c29192-1 Aplodontia rufa isolate BS102 AprRuf_scaffold_51980; PVKS010046455.1:c13295-1 Aplodontia rufa isolate BS102 AprRuf_scaffold_92853, whole genome shotgun sequence; PVKS011049824.1:c214-1 Aplodontia rufa isolate BS102 AprRuf_scaffold_2105155; PVKS010092123.1:c3463-1 Aplodontia rufa isolate BS102 AprRuf_scaffold_184115; PVKS010036518.1 Aplodontia rufa isolate BS102 AprRuf_scaffold_72988</t>
  </si>
  <si>
    <t>NW_023044977.1:3219980-3247465 Arvicanthis niloticus isolate mArvNil1 chromosome Y unlocalized genomic scaffold, mArvNil1.pat.X SUPER_Y</t>
  </si>
  <si>
    <t>Arvicanthis niloticus Y</t>
  </si>
  <si>
    <t>Eurasian water vole</t>
  </si>
  <si>
    <t>mArvAmp1.2 (GCF_903992535.2)</t>
  </si>
  <si>
    <t>PVJS01094654.1 Glis glis isolate US078 GliGli_scaffold_189181; PVJS01012214.1 Glis glis isolate US078 GliGli_scaffold_24394; PVJS01034983.1:c21294-1 Glis glis isolate US078 GliGli_scaffold_69902; PVJS01099497.1:c4642-1 Glis glis isolate US078 GliGli_scaffold_198863; PVJS01126250.1:c2633-1 Glis glis isolate US078 GliGli_scaffold_252340</t>
  </si>
  <si>
    <t>PVJB01086587.1:c1276-1 Muscardinus avellanarius isolate US077 MusAve_scaffold_172916; PVJB01053705.1 Muscardinus avellanarius isolate US077 MusAve_scaffold_107293; PVJB01062793.1 Muscardinus avellanarius isolate US077 MusAve_scaffold_125438; PVJB01047783.1 Muscardinus avellanarius isolate US077 MusAve_scaffold_95465; PVJB01079801.1 Muscardinus avellanarius isolate US077 MusAve_scaffold_159383; PVJB01029619.1:c24815-1 Muscardinus avellanarius isolate US077 MusAve_scaffold_59179</t>
  </si>
  <si>
    <t>G_variegatus-3.0.2 (GCF_000696425.1)</t>
  </si>
  <si>
    <t>Sunda flying lemur</t>
  </si>
  <si>
    <t>Euarchontoglires; Dermoptera; Cynocephalidae; Galeopterus</t>
  </si>
  <si>
    <t>Gene ID: 103597738; Gene ID: 103597040</t>
  </si>
  <si>
    <t>Philippine tarsier</t>
  </si>
  <si>
    <t xml:space="preserve">Gene ID: 103267842; </t>
  </si>
  <si>
    <t>Tarsius_syrichta-2.0.1 (GCF_000164805.1)</t>
  </si>
  <si>
    <t>Euarchontoglires; Primates; Haplorrhini; Tarsiiformes; Tarsiidae; Carlito</t>
  </si>
  <si>
    <t>Ma's night monkey</t>
  </si>
  <si>
    <t>Euarchontoglires; Primates; Haplorrhini; Platyrrhini; Aotidae; Aotus</t>
  </si>
  <si>
    <t>Gene ID: 105704908</t>
  </si>
  <si>
    <t>Anan_2.0 (GCF_000952055.2)</t>
  </si>
  <si>
    <t>Euarchontoglires; Primates; Strepsirrhini; Lorisiformes; Galagidae; Otolemur</t>
  </si>
  <si>
    <t>OtoGar3 (GCF_000181295.1)</t>
  </si>
  <si>
    <t>Gene ID: 100958918</t>
  </si>
  <si>
    <t>small-eared galago</t>
  </si>
  <si>
    <t>Propithecus coquereli</t>
  </si>
  <si>
    <t>Coquerel's sifaka</t>
  </si>
  <si>
    <t>Euarchontoglires; Primates; Strepsirrhini; Lemuriformes; Indriidae; Propithecus</t>
  </si>
  <si>
    <t>Pcoq_1.0 (GCF_000956105.1)</t>
  </si>
  <si>
    <t>Gene ID: 105820349</t>
  </si>
  <si>
    <t xml:space="preserve">XM_012656808.1 </t>
  </si>
  <si>
    <t xml:space="preserve">XM_003793038.2 </t>
  </si>
  <si>
    <t xml:space="preserve">XM_012434423.2 </t>
  </si>
  <si>
    <t>Gene ID: 105881033</t>
  </si>
  <si>
    <t>Mmur_3.0 (GCF_000165445.2)</t>
  </si>
  <si>
    <t>gray mouse lemur</t>
  </si>
  <si>
    <t>Euarchontoglires; Primates; Strepsirrhini; Lemuriformes; Cheirogaleidae; Microcebus</t>
  </si>
  <si>
    <t xml:space="preserve">XM_020285079.1 </t>
  </si>
  <si>
    <t>Gene ID: 106995148</t>
  </si>
  <si>
    <t>Mmul_10 (GCF_003339765.1)</t>
  </si>
  <si>
    <t>Rhesus monkey</t>
  </si>
  <si>
    <t>Euarchontoglires; Primates; Haplorrhini; Catarrhini; Cercopithecidae; Cercopithecinae; Macaca</t>
  </si>
  <si>
    <t>Gene ID: 100270698</t>
  </si>
  <si>
    <t>XM_015126897.1</t>
  </si>
  <si>
    <t>Gene ID: 105574751</t>
  </si>
  <si>
    <t>Caty_1.0 (GCF_000955945.1)</t>
  </si>
  <si>
    <t>Euarchontoglires; Primates; Haplorrhini; Catarrhini; Cercopithecidae; Cercopithecinae; Cercocebus</t>
  </si>
  <si>
    <t>sooty mangabey</t>
  </si>
  <si>
    <t xml:space="preserve">XM_012035999.1 </t>
  </si>
  <si>
    <t>drill</t>
  </si>
  <si>
    <t>Euarchontoglires; Primates; Haplorrhini; Catarrhini; Cercopithecidae; Cercopithecinae; Mandrillus</t>
  </si>
  <si>
    <t>Mleu.le_1.0 (GCF_000951045.1)</t>
  </si>
  <si>
    <t>Gene ID: 105533623,</t>
  </si>
  <si>
    <t xml:space="preserve">XM_011972099.1 </t>
  </si>
  <si>
    <t>Gene ID: 105522891</t>
  </si>
  <si>
    <t>Euarchontoglires; Primates; Haplorrhini; Catarrhini; Cercopithecidae; Colobinae; Colobus</t>
  </si>
  <si>
    <t>Cang.pa_1.0 (GCF_000951035.1)</t>
  </si>
  <si>
    <t xml:space="preserve">XM_011957502.1 </t>
  </si>
  <si>
    <t>Peter's Angolan colobus</t>
  </si>
  <si>
    <t>Pongo abelii</t>
  </si>
  <si>
    <t>Sumatran orangutan</t>
  </si>
  <si>
    <t>Euarchontoglires; Primates; Haplorrhini; Catarrhini; Hominidae; Pongo</t>
  </si>
  <si>
    <t>Susie_PABv2 (GCF_002880775.1)</t>
  </si>
  <si>
    <t>Gene ID: 100173414</t>
  </si>
  <si>
    <t xml:space="preserve">XM_024240870.1 </t>
  </si>
  <si>
    <t>northern white-cheeked gibbon</t>
  </si>
  <si>
    <t>Euarchontoglires; Primates; Haplorrhini; Catarrhini; Hylobatidae; Nomascus</t>
  </si>
  <si>
    <t>Gene ID: 100600911</t>
  </si>
  <si>
    <t>Asia_NLE_v1 (GCF_006542625.1)</t>
  </si>
  <si>
    <t>western gorilla</t>
  </si>
  <si>
    <t>Euarchontoglires; Primates; Haplorrhini; Catarrhini; Hominidae; Gorilla</t>
  </si>
  <si>
    <t>Gene ID: 101131855</t>
  </si>
  <si>
    <t>Kamilah_GGO_v0 (GCF_008122165.1)</t>
  </si>
  <si>
    <t xml:space="preserve">XM_004063748.2 </t>
  </si>
  <si>
    <t>Gene ID: 465474</t>
  </si>
  <si>
    <t>chimpanzee</t>
  </si>
  <si>
    <t>Clint_PTRv2 (GCF_002880755.1)</t>
  </si>
  <si>
    <t>Euarchontoglires; Primates; Haplorrhini; Catarrhini; Hominidae; Pan</t>
  </si>
  <si>
    <t xml:space="preserve">XM_001139129.6 </t>
  </si>
  <si>
    <t>Gene ID: 449030</t>
  </si>
  <si>
    <t>XM_009445747.3</t>
  </si>
  <si>
    <t>Gene ID: 102145911</t>
  </si>
  <si>
    <t>crab-eating macaque</t>
  </si>
  <si>
    <t>Macaca_fascicularis_5.0 (GCF_000364345.1)</t>
  </si>
  <si>
    <t>XM_005592905.2</t>
  </si>
  <si>
    <t>Gene ID: 105478085</t>
  </si>
  <si>
    <t>Mnem_1.0 (GCF_000956065.1)</t>
  </si>
  <si>
    <t>pig-tailed macaque</t>
  </si>
  <si>
    <t xml:space="preserve">XM_011735049.2 </t>
  </si>
  <si>
    <t>Gene ID: 57502</t>
  </si>
  <si>
    <t>GRCh38.p13 (GCF_000001405.39)</t>
  </si>
  <si>
    <t>human</t>
  </si>
  <si>
    <t>Euarchontoglires; Primates; Haplorrhini; Catarrhini; Hominidae; Homo</t>
  </si>
  <si>
    <t>XM_011531425.1</t>
  </si>
  <si>
    <t>XM_011545548.1</t>
  </si>
  <si>
    <t>XM_015128590.2</t>
  </si>
  <si>
    <t>Gene ID: 22829</t>
  </si>
  <si>
    <t>Gene ID: 118142794,</t>
  </si>
  <si>
    <t>Callithrix_jacchus_cj1700_1.1 (GCF_009663435.1)</t>
  </si>
  <si>
    <t>white-tufted-ear marmoset</t>
  </si>
  <si>
    <t>Euarchontoglires; Primates; Haplorrhini; Platyrrhini; Cebidae; Callitrichinae; Callithrix; Callithrix</t>
  </si>
  <si>
    <t xml:space="preserve">XM_035289169.1 </t>
  </si>
  <si>
    <t>XM_035289883.1</t>
  </si>
  <si>
    <t>Chinese tree shrew</t>
  </si>
  <si>
    <t>TupChi_1.0 (GCF_000334495.1)</t>
  </si>
  <si>
    <t>Euarchontoglires; Scandentia; Tupaiidae; Tupaia</t>
  </si>
  <si>
    <t>large tree shrew</t>
  </si>
  <si>
    <t>Gene ID: 102492528</t>
  </si>
  <si>
    <t>TupTan_v1_BIUU</t>
  </si>
  <si>
    <t>RJWV010067427.1 Tupaia tana isolate BS70 TupTan_flattened_line_134816; RJWV010007807.1 Tupaia tana isolate BS70 TupTan_flattened_line_15605; RJWV010110597.1:c5619-1 Tupaia tana isolate BS70 TupTan_flattened_line_221149; RJWV010166141.1:c3879-1 Tupaia tana isolate BS70 TupTan_flattened_line_332233; RJWV010091483.1 Tupaia tana isolate BS70 TupTan_flattened_line_182923</t>
  </si>
  <si>
    <t>VMRL01000020.1:c71618733-71351513 Rhinopithecus roxellana isolate Shanxi Qingling chromosome 7</t>
  </si>
  <si>
    <t>golden snub-nosed monkey</t>
  </si>
  <si>
    <t>Euarchontoglires; Primates; Haplorrhini; Catarrhini; Cercopithecidae; Colobinae; Rhinopithecus</t>
  </si>
  <si>
    <t>PVIH01022615.1 Sigmodon hispidus isolate US029 SigHis_scaffold_45177</t>
  </si>
  <si>
    <t>SigHis_v1_BIUU</t>
  </si>
  <si>
    <t>Euarchontoglires; Glires; Rodentia; Myomorpha; Muroidea; Cricetidae; Sigmodontinae; Sigmodon</t>
  </si>
  <si>
    <t>hispid cotton rat</t>
  </si>
  <si>
    <t>JADBBT010007810.1 Sylvilagus bachmani isolate Sample2420 HiC_scaffold_7810; JADBBT010000017.1:48816000-48835000 Sylvilagus bachmani isolate Sample2420 chromosome 17</t>
  </si>
  <si>
    <t>Sylvilagus_bachmani_HiC</t>
  </si>
  <si>
    <t>brush rabbit</t>
  </si>
  <si>
    <t>Euarchontoglires; Glires; Lagomorpha; Leporidae; Sylvilagus</t>
  </si>
  <si>
    <t>JABWOR010002745.1:c63000-44000 Oryctolagus cuniculus cuniculus isolate A946 hic_contig_2745</t>
  </si>
  <si>
    <t>Euarchontoglires; Glires; Lagomorpha; Leporidae; Oryctolagus</t>
  </si>
  <si>
    <t>OryCun3.0</t>
  </si>
  <si>
    <t>VUAX01000139.1:50159000-50178000 Lepus timidus isolate LTM.BIO.3104 chromosome 17</t>
  </si>
  <si>
    <t>Mountain hare</t>
  </si>
  <si>
    <t>Euarchontoglires; Glires; Lagomorpha;  Leporidae; Lepus</t>
  </si>
  <si>
    <t>CIBIO-ISEM_LeTim_1.1</t>
  </si>
  <si>
    <t>PVJM010086588.1 Lepus americanus isolate BS55 LepAme_scaffold_173108</t>
  </si>
  <si>
    <t>snowshoe hare</t>
  </si>
  <si>
    <t>LepAme_v1_BIUU</t>
  </si>
  <si>
    <t>Ondatra zibethicus</t>
  </si>
  <si>
    <t>Euarchontoglires; Glires; Rodentia; Hystricomorpha; Caviidae; Cavia</t>
  </si>
  <si>
    <t>Euarchontoglires; Glires; Rodentia; Hystricomorpha; Dasyproctidae; Dasyprocta</t>
  </si>
  <si>
    <t>Euarchontoglires; Glires; Rodentia; Hystricomorpha; Erethizontidae; Erethizon</t>
  </si>
  <si>
    <t>Euarchontoglires; Glires; Rodentia; Hystricomorpha; Dinomyidae; Dinomys</t>
  </si>
  <si>
    <t>Euarchontoglires; Glires; Rodentia; Hystricomorpha; Chinchillidae; Chinchilla</t>
  </si>
  <si>
    <t>Euarchontoglires; Glires; Rodentia; Hystricomorpha; Octodontidae; Octodon</t>
  </si>
  <si>
    <t>Euarchontoglires; Glires; Rodentia; Hystricomorpha; Echimyidae; Myocastorinae; Myocastor</t>
  </si>
  <si>
    <t>Euarchontoglires; Glires; Rodentia; Hystricomorpha; Bathyergidae; Fukomys</t>
  </si>
  <si>
    <t>Euarchontoglires; Glires; Rodentia; Hystricomorpha; Heterocephalidae; Heterocephalus</t>
  </si>
  <si>
    <t>Euarchontoglires; Glires; Rodentia; Hystricomorpha; Thryonomyidae; Thryonomys</t>
  </si>
  <si>
    <t>Euarchontoglires; Glires; Rodentia; Hystricomorpha; Petromuridae; Petromus</t>
  </si>
  <si>
    <t>Euarchontoglires; Glires; Rodentia; Hystricomorpha; Hystricidae; Hystrix</t>
  </si>
  <si>
    <t>Euarchontoglires; Glires; Rodentia; Hystricomorpha; Ctenomyidae; Ctenomys</t>
  </si>
  <si>
    <t>Euarchontoglires; Glires; Rodentia; Hystricomorpha; Ctenodactylidae; Ctenodactylus</t>
  </si>
  <si>
    <t>Euarchontoglires; Glires; Rodentia; Sciuromorpha; Gliridae; Muscardinus</t>
  </si>
  <si>
    <t>Euarchontoglires; Glires; Rodentia; Sciuromorpha; Gliridae; Glirinae; Glis</t>
  </si>
  <si>
    <t>Euarchontoglires; Glires; Rodentia; Sciuromorpha; Gliridae; Graphiurinae; Graphiurus</t>
  </si>
  <si>
    <t>Euarchontoglires; Glires; Rodentia; Sciuromorpha; Aplodontiidae; Aplodontia</t>
  </si>
  <si>
    <t>Euarchontoglires; Glires; Rodentia; Sciuromorpha; Sciuridae; Xerinae; Xerini; Xerus</t>
  </si>
  <si>
    <t>Euarchontoglires; Glires; Rodentia; Sciuromorpha; Sciuridae; Xerinae; Marmotini; Ictidomys</t>
  </si>
  <si>
    <t>Euarchontoglires; Glires; Rodentia; Sciuromorpha; Sciuridae; Xerinae; Marmotini; Marmota</t>
  </si>
  <si>
    <t>Euarchontoglires; Glires; Rodentia; Castorimorpha; Castoridae; Castor</t>
  </si>
  <si>
    <t>Euarchontoglires; Glires; Rodentia; Castorimorpha; Heteromyidae; Dipodomyinae; Dipodomys</t>
  </si>
  <si>
    <t>Euarchontoglires; Glires; Rodentia; Myomorpha; Muroidea; Spalacidae; Spalacinae; Nannospalax</t>
  </si>
  <si>
    <t>Euarchontoglires; Glires; Rodentia; Myomorpha; Muroidea; Cricetidae; Arvicolinae; Microtus</t>
  </si>
  <si>
    <t>Euarchontoglires; Glires; Rodentia; Myomorpha; Muroidea; Cricetidae; Cricetinae; Cricetulus</t>
  </si>
  <si>
    <t>Euarchontoglires; Glires; Rodentia; Myomorpha; Muroidea; Cricetidae; Neotominae; Peromyscus</t>
  </si>
  <si>
    <t>Euarchontoglires; Glires; Rodentia; Myomorpha; Muroidea; Muridae; Murinae; Mus; Mus</t>
  </si>
  <si>
    <t>Gene ID: 100714631</t>
  </si>
  <si>
    <t>SWEC01029803.1; SWEC01029807.1; SWEC01029810.1</t>
  </si>
  <si>
    <t>PVLD010008796.1; PVLD010004498.1; PVLD010022806.1; PVLD010022608.1</t>
  </si>
  <si>
    <t>Gene ID: 102015543</t>
  </si>
  <si>
    <t>Gene ID: 101591647</t>
  </si>
  <si>
    <t>PVJA010066525.1; PVJA010033137.1; PVJA010005358.1; PVJA010048739.1</t>
  </si>
  <si>
    <t>Gene ID: 104848054</t>
  </si>
  <si>
    <t>Gene ID: 101715794</t>
  </si>
  <si>
    <t>PVIC010025394.1; PVIC010057658.1; PVIC010020543.1; PVIC010077025.1</t>
  </si>
  <si>
    <t xml:space="preserve">PVIR01000942.1; PVIR01013276.1; PVIR01004041.1; </t>
  </si>
  <si>
    <t>QZML01001134.1</t>
  </si>
  <si>
    <t>PVKA01008838.1; PVKA01079663.1; PVKA01054985.1; PVKA01056126.1; PVKA01065854.1; PVKA01048925.1</t>
  </si>
  <si>
    <t>PVKB01001740.1</t>
  </si>
  <si>
    <t>RJWM01016726.1; RJWM01036765.1; RJWM01103825.1; RJWM01047598.1; RJWM01037544.1</t>
  </si>
  <si>
    <t>PVLC010084805.1; PVLC010193839.1; PVLC010072606.1; PVLC010125427.1; PVLC010178150.1; PVLC010254580.1; PVLC010269434.1</t>
  </si>
  <si>
    <t xml:space="preserve">PVHX01013353.1; PVHX01028080.1; PVHX01008774.1; </t>
  </si>
  <si>
    <t>Gene ID: 101974873</t>
  </si>
  <si>
    <t>Gene ID: 114106848</t>
  </si>
  <si>
    <t>Marmota flaviventris</t>
  </si>
  <si>
    <t>yellow-bellied marmot</t>
  </si>
  <si>
    <t>GSC_YBM_2.0 (GCF_003676075.2)</t>
  </si>
  <si>
    <t>NW_017878369.1; NW_017888096.1</t>
  </si>
  <si>
    <t>NW_008359306.1</t>
  </si>
  <si>
    <t>Maxeiner et al., 2020</t>
  </si>
  <si>
    <t>PVIH01022615.1</t>
  </si>
  <si>
    <t>NW_004949307.1</t>
  </si>
  <si>
    <t>Euarchontoglires; Glires; Rodentia; Myomorpha; Muroidea; Cricetidae; Arvicolinae; Arvicola</t>
  </si>
  <si>
    <t>Euarchontoglires; Glires; Rodentia; Myomorpha; Muroidea; Muridae; Murinae; Arvicanthis</t>
  </si>
  <si>
    <t>African grass rat</t>
  </si>
  <si>
    <t>GCF_011762505.1</t>
  </si>
  <si>
    <t>PVIU01025695.1</t>
  </si>
  <si>
    <t>muskrat</t>
  </si>
  <si>
    <t>Euarchontoglires; Glires; Rodentia; Myomorpha; Muroidea; Cricetidae; Arvicolinae; Ondatra</t>
  </si>
  <si>
    <t>Mangolian gerbil</t>
  </si>
  <si>
    <t>great gerbil</t>
  </si>
  <si>
    <t>REGO01001328.1</t>
  </si>
  <si>
    <t>PMID 31971556</t>
  </si>
  <si>
    <t>Euarchontoglires; Glires; Rodentia; Myomorpha; Muroidea; Muridae; Gerbillinae; Rhombomys</t>
  </si>
  <si>
    <t>MerUng_v1_BIUU</t>
  </si>
  <si>
    <t>Euarchontoglires; Glires; Rodentia; Myomorpha; Muroidea; Muridae; Gerbillinae; Meriones</t>
  </si>
  <si>
    <t>this paper</t>
  </si>
  <si>
    <t>NW_024871537.1</t>
  </si>
  <si>
    <t>NW_024871584.1</t>
  </si>
  <si>
    <t>GCF_019054845.1</t>
  </si>
  <si>
    <r>
      <t xml:space="preserve">Dipodomys spectabilis </t>
    </r>
    <r>
      <rPr>
        <sz val="10"/>
        <rFont val="Verdana"/>
        <family val="2"/>
      </rPr>
      <t>(a)</t>
    </r>
  </si>
  <si>
    <r>
      <t xml:space="preserve">Dipodomys spectabilis </t>
    </r>
    <r>
      <rPr>
        <sz val="10"/>
        <rFont val="Verdana"/>
        <family val="2"/>
      </rPr>
      <t>(b)</t>
    </r>
  </si>
  <si>
    <r>
      <t xml:space="preserve">Mus musculus </t>
    </r>
    <r>
      <rPr>
        <sz val="10"/>
        <rFont val="Verdana"/>
        <family val="2"/>
      </rPr>
      <t>(C57BL/6)</t>
    </r>
  </si>
  <si>
    <r>
      <t xml:space="preserve">Mus musculus </t>
    </r>
    <r>
      <rPr>
        <sz val="10"/>
        <rFont val="Verdana"/>
        <family val="2"/>
      </rPr>
      <t>(CAST/Ei)</t>
    </r>
  </si>
  <si>
    <t>Dermoptera</t>
  </si>
  <si>
    <t>Scandentia</t>
  </si>
  <si>
    <t>Primates</t>
  </si>
  <si>
    <t>Macaca mulatta_Y</t>
  </si>
  <si>
    <t>Pan troglodytes_Y</t>
  </si>
  <si>
    <t>Homo sapiens_Y</t>
  </si>
  <si>
    <t>Callithrix jacchus_Y</t>
  </si>
  <si>
    <t>Lagomorpha</t>
  </si>
  <si>
    <t>Arvicanthis niloticus</t>
  </si>
  <si>
    <t>Mus musculus (C57BL/6)</t>
  </si>
  <si>
    <t>Mus musculus (CAST/Ei)</t>
  </si>
  <si>
    <t>Rodentia (Hystricomorpha)</t>
  </si>
  <si>
    <t>Rodentia (Sciuromorpha)</t>
  </si>
  <si>
    <t>Rodentia (Supermyomorpha)</t>
  </si>
  <si>
    <t>Dipodomys spectabilis (a)</t>
  </si>
  <si>
    <t>Dipodomys spectabilis (b)</t>
  </si>
  <si>
    <t>NW_024039914.1:c9000-1000 Arvicola amphibius unplaced genomic scaffold, mArvAmp1.1</t>
  </si>
  <si>
    <t>Gene ID: 119805746</t>
  </si>
  <si>
    <t>Gene Ids</t>
  </si>
  <si>
    <t>Accession number</t>
  </si>
  <si>
    <t>NW_006882737.1</t>
    <phoneticPr fontId="1" type="noConversion"/>
  </si>
  <si>
    <t>Gene ID: 102911426</t>
  </si>
  <si>
    <t>Nucleotide collection</t>
  </si>
  <si>
    <t>VFHZ01026354.1</t>
  </si>
  <si>
    <t xml:space="preserve">VFHZ01013942.1 </t>
  </si>
  <si>
    <t>This spreadsheet summerizes is listing all mentioned species with their respective taxonomic name (column A), their English name (column B, if applicable) and taxonomic classification (column C). Genome Assembly (column D) and Reference Sequences (columns E, F, and G) inform about the availability of sequences. All information was retrieved from the respective databases from NCBI (GenBank). The Reference Sequences are given either as an available Gene ID (column F), which can be accessed using www.ncbi.nlm.nih.gov/gene/ The accesion numbers and the Nucleotid ID can be accessed the follwing site www.ncbi.nlm.nih.gov/nuccore/    Columns H to N list the base count of the identified neuroligin-4 exons. Please, note that in a standard process accession numbers and nucleotide numbers might expire. The sequence IDs from Meriones unguiculatus represent two contigs on which the genes and pseudogenes from Figure 6 are found.</t>
  </si>
  <si>
    <t>Promoter</t>
  </si>
  <si>
    <t>exon 1a</t>
  </si>
  <si>
    <t>intron 1a</t>
  </si>
  <si>
    <t>exon 1b</t>
  </si>
  <si>
    <t>intron 1b</t>
  </si>
  <si>
    <t>exon 1c</t>
  </si>
  <si>
    <t>intron 1c</t>
  </si>
  <si>
    <t>intron 3</t>
  </si>
  <si>
    <t>intron 4</t>
  </si>
  <si>
    <t>intron 5</t>
  </si>
  <si>
    <t>intron 6</t>
  </si>
  <si>
    <t xml:space="preserve">exon 7 </t>
  </si>
  <si>
    <t>downstream</t>
  </si>
  <si>
    <t>Y sequences</t>
  </si>
  <si>
    <t>NHTI01023250.1</t>
  </si>
  <si>
    <t>NHTI01056679.1</t>
  </si>
  <si>
    <t>NW_018680989.1</t>
  </si>
  <si>
    <t>ID 110544248</t>
  </si>
  <si>
    <t>NW_018668494.1</t>
  </si>
  <si>
    <t>PVJK01010839.1</t>
  </si>
  <si>
    <t>VFHZ01013942.1</t>
  </si>
  <si>
    <t>X sequences</t>
  </si>
  <si>
    <t>PVJK01043009.1</t>
  </si>
  <si>
    <t>PVJK01043009.1, PVJK01064101.1</t>
  </si>
  <si>
    <t>PVJK01064101.1</t>
  </si>
  <si>
    <t>PVJK01041140.1</t>
  </si>
  <si>
    <t>NW_018681227.1</t>
  </si>
  <si>
    <t>NW_018715639.1</t>
  </si>
  <si>
    <t>ID 110544262</t>
  </si>
  <si>
    <t>ID 110544876</t>
  </si>
  <si>
    <t>NHTI01023250.1, NHTI01029567.1</t>
  </si>
  <si>
    <t>NHTI01029567.1</t>
  </si>
  <si>
    <t>NHTI01029567.1, NHTI01041465.1</t>
  </si>
  <si>
    <t>NHTI01041465.1</t>
  </si>
  <si>
    <t>NHTI01057900.1</t>
  </si>
  <si>
    <t>NHTI01041465.1, NHTI01057900.1</t>
  </si>
  <si>
    <t>NHTI01057900.1, NHTI01028414.1</t>
  </si>
  <si>
    <t>NHTI01028414.1</t>
  </si>
  <si>
    <t>NHTI01023488.1</t>
  </si>
  <si>
    <t>VFHZ01216329.1</t>
  </si>
  <si>
    <t>length (bases)</t>
  </si>
  <si>
    <t>PVJK</t>
  </si>
  <si>
    <t>PVJK01000000</t>
  </si>
  <si>
    <t>Meriones unguiculatus isolate US013, whole genome shotgun sequencing project</t>
  </si>
  <si>
    <t>The 200 mammals project: sequencing genomes by a novel cost-effective method, yielding a high resolution annotation of the cost-effective method, yielding a high resolution annotation of the</t>
  </si>
  <si>
    <t>NHTI01010755.1</t>
  </si>
  <si>
    <t>NHTI</t>
  </si>
  <si>
    <t>NHTI01000000</t>
  </si>
  <si>
    <t>Meriones unguiculatus strain 243, whole genome shotgun sequencing  project</t>
  </si>
  <si>
    <t>De Novo Sequencing and Initial Annotation of the Mongolian Gerbil</t>
  </si>
  <si>
    <t>VFHZ</t>
  </si>
  <si>
    <t>VFHZ01000000</t>
  </si>
  <si>
    <t>Meriones unguiculatus isolate EAM2014, whole genome shotgun  sequencing project</t>
  </si>
  <si>
    <t>De novo assembly of the Mongolian gerbil genome and transcriptome</t>
  </si>
  <si>
    <t>NHTI010579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name val="Verdana"/>
    </font>
    <font>
      <b/>
      <sz val="10"/>
      <name val="Verdana"/>
      <family val="2"/>
    </font>
    <font>
      <sz val="10"/>
      <name val="Verdana"/>
      <family val="2"/>
    </font>
    <font>
      <sz val="8"/>
      <name val="Verdana"/>
      <family val="2"/>
    </font>
    <font>
      <u/>
      <sz val="10"/>
      <color indexed="12"/>
      <name val="Verdana"/>
      <family val="2"/>
    </font>
    <font>
      <i/>
      <sz val="10"/>
      <name val="Verdana"/>
      <family val="2"/>
    </font>
    <font>
      <sz val="10"/>
      <color theme="1"/>
      <name val="Arial Unicode MS"/>
      <family val="2"/>
    </font>
    <font>
      <sz val="12"/>
      <color rgb="FF0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4" fillId="0" borderId="0" applyNumberFormat="0" applyFill="0" applyBorder="0" applyAlignment="0" applyProtection="0">
      <alignment vertical="top"/>
      <protection locked="0"/>
    </xf>
  </cellStyleXfs>
  <cellXfs count="26">
    <xf numFmtId="0" fontId="0" fillId="0" borderId="0" xfId="0"/>
    <xf numFmtId="0" fontId="2" fillId="0" borderId="0" xfId="0" applyFont="1"/>
    <xf numFmtId="0" fontId="1" fillId="0" borderId="0" xfId="0" applyFont="1"/>
    <xf numFmtId="0" fontId="2" fillId="0" borderId="0" xfId="0" applyFont="1" applyAlignment="1">
      <alignment horizontal="center"/>
    </xf>
    <xf numFmtId="0" fontId="2" fillId="0" borderId="0" xfId="0" applyFont="1" applyFill="1"/>
    <xf numFmtId="0" fontId="1" fillId="0" borderId="0" xfId="0" applyFont="1" applyAlignment="1">
      <alignment horizontal="center"/>
    </xf>
    <xf numFmtId="0" fontId="1" fillId="0" borderId="0" xfId="0" applyFont="1" applyFill="1"/>
    <xf numFmtId="0" fontId="2" fillId="0" borderId="0" xfId="0" applyFont="1" applyAlignment="1">
      <alignment horizontal="center" vertical="top"/>
    </xf>
    <xf numFmtId="0" fontId="1" fillId="0" borderId="0" xfId="0" applyFont="1" applyAlignment="1">
      <alignment horizontal="center" vertical="top"/>
    </xf>
    <xf numFmtId="0" fontId="2" fillId="0" borderId="0" xfId="0" applyFont="1" applyAlignment="1">
      <alignment vertical="top"/>
    </xf>
    <xf numFmtId="0" fontId="2" fillId="0" borderId="0" xfId="0" applyFont="1" applyFill="1" applyAlignment="1">
      <alignment vertical="top"/>
    </xf>
    <xf numFmtId="0" fontId="5" fillId="0" borderId="0" xfId="0" applyFont="1" applyFill="1"/>
    <xf numFmtId="0" fontId="2" fillId="0" borderId="0" xfId="1" applyFont="1" applyAlignment="1" applyProtection="1"/>
    <xf numFmtId="0" fontId="2" fillId="0" borderId="0" xfId="1" applyFont="1" applyAlignment="1" applyProtection="1">
      <alignment vertical="top"/>
    </xf>
    <xf numFmtId="0" fontId="5" fillId="0" borderId="0" xfId="0" applyFont="1" applyFill="1" applyAlignment="1">
      <alignment vertical="top"/>
    </xf>
    <xf numFmtId="49" fontId="2" fillId="0" borderId="0" xfId="0" applyNumberFormat="1" applyFont="1" applyAlignment="1">
      <alignment horizontal="left"/>
    </xf>
    <xf numFmtId="0" fontId="2" fillId="0" borderId="0" xfId="0" applyFont="1" applyAlignment="1">
      <alignment vertical="top" wrapText="1"/>
    </xf>
    <xf numFmtId="0" fontId="2" fillId="0" borderId="0" xfId="0" applyFont="1" applyFill="1" applyAlignment="1">
      <alignment vertical="top" wrapText="1"/>
    </xf>
    <xf numFmtId="0" fontId="2" fillId="0" borderId="0" xfId="0" applyFont="1" applyFill="1" applyBorder="1" applyAlignment="1">
      <alignment vertical="top" wrapText="1"/>
    </xf>
    <xf numFmtId="0" fontId="2" fillId="0" borderId="0" xfId="0" applyFont="1" applyBorder="1" applyAlignment="1">
      <alignment vertical="top" wrapText="1"/>
    </xf>
    <xf numFmtId="0" fontId="5" fillId="0" borderId="0" xfId="0" applyFont="1" applyFill="1" applyBorder="1"/>
    <xf numFmtId="0" fontId="2" fillId="0" borderId="0" xfId="0" applyFont="1" applyBorder="1"/>
    <xf numFmtId="0" fontId="6" fillId="0" borderId="0" xfId="0" applyFont="1"/>
    <xf numFmtId="15" fontId="6" fillId="0" borderId="0" xfId="0" applyNumberFormat="1" applyFont="1"/>
    <xf numFmtId="0" fontId="7" fillId="0" borderId="0" xfId="0" applyFont="1"/>
    <xf numFmtId="0" fontId="2" fillId="0" borderId="0" xfId="0" applyFont="1" applyFill="1" applyAlignment="1">
      <alignment vertical="top" wrapText="1"/>
    </xf>
  </cellXfs>
  <cellStyles count="2">
    <cellStyle name="Link" xfId="1" builtinId="8"/>
    <cellStyle name="Standard" xfId="0" builtinId="0"/>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assembly/GCF_003339765.1/" TargetMode="External"/><Relationship Id="rId13" Type="http://schemas.openxmlformats.org/officeDocument/2006/relationships/hyperlink" Target="https://www.ncbi.nlm.nih.gov/assembly/GCF_002880775.1/" TargetMode="External"/><Relationship Id="rId18" Type="http://schemas.openxmlformats.org/officeDocument/2006/relationships/hyperlink" Target="https://www.ncbi.nlm.nih.gov/assembly/GCF_000364345.1/" TargetMode="External"/><Relationship Id="rId26" Type="http://schemas.openxmlformats.org/officeDocument/2006/relationships/hyperlink" Target="https://www.ncbi.nlm.nih.gov/assembly/GCF_011762505.1" TargetMode="External"/><Relationship Id="rId3" Type="http://schemas.openxmlformats.org/officeDocument/2006/relationships/hyperlink" Target="https://www.ncbi.nlm.nih.gov/assembly/GCF_000164805.1/" TargetMode="External"/><Relationship Id="rId21" Type="http://schemas.openxmlformats.org/officeDocument/2006/relationships/hyperlink" Target="https://www.ncbi.nlm.nih.gov/assembly/GCF_000001405.39/" TargetMode="External"/><Relationship Id="rId7" Type="http://schemas.openxmlformats.org/officeDocument/2006/relationships/hyperlink" Target="https://www.ncbi.nlm.nih.gov/assembly/GCF_000165445.2/" TargetMode="External"/><Relationship Id="rId12" Type="http://schemas.openxmlformats.org/officeDocument/2006/relationships/hyperlink" Target="https://www.ncbi.nlm.nih.gov/assembly/GCF_000951035.1/" TargetMode="External"/><Relationship Id="rId17" Type="http://schemas.openxmlformats.org/officeDocument/2006/relationships/hyperlink" Target="https://www.ncbi.nlm.nih.gov/assembly/GCF_002880755.1/" TargetMode="External"/><Relationship Id="rId25" Type="http://schemas.openxmlformats.org/officeDocument/2006/relationships/hyperlink" Target="https://www.ncbi.nlm.nih.gov/assembly/GCF_003676075.2/" TargetMode="External"/><Relationship Id="rId2" Type="http://schemas.openxmlformats.org/officeDocument/2006/relationships/hyperlink" Target="https://www.ncbi.nlm.nih.gov/assembly/GCF_000696425.1/" TargetMode="External"/><Relationship Id="rId16" Type="http://schemas.openxmlformats.org/officeDocument/2006/relationships/hyperlink" Target="https://www.ncbi.nlm.nih.gov/assembly/GCF_002880755.1/" TargetMode="External"/><Relationship Id="rId20" Type="http://schemas.openxmlformats.org/officeDocument/2006/relationships/hyperlink" Target="https://www.ncbi.nlm.nih.gov/assembly/GCF_000001405.39/" TargetMode="External"/><Relationship Id="rId1" Type="http://schemas.openxmlformats.org/officeDocument/2006/relationships/hyperlink" Target="https://www.ncbi.nlm.nih.gov/assembly/GCF_903992535.2/" TargetMode="External"/><Relationship Id="rId6" Type="http://schemas.openxmlformats.org/officeDocument/2006/relationships/hyperlink" Target="https://www.ncbi.nlm.nih.gov/assembly/GCF_000956105.1/" TargetMode="External"/><Relationship Id="rId11" Type="http://schemas.openxmlformats.org/officeDocument/2006/relationships/hyperlink" Target="https://www.ncbi.nlm.nih.gov/assembly/GCF_000951045.1/" TargetMode="External"/><Relationship Id="rId24" Type="http://schemas.openxmlformats.org/officeDocument/2006/relationships/hyperlink" Target="https://www.ncbi.nlm.nih.gov/assembly/GCF_000334495.1/" TargetMode="External"/><Relationship Id="rId5" Type="http://schemas.openxmlformats.org/officeDocument/2006/relationships/hyperlink" Target="https://www.ncbi.nlm.nih.gov/assembly/GCF_000181295.1/" TargetMode="External"/><Relationship Id="rId15" Type="http://schemas.openxmlformats.org/officeDocument/2006/relationships/hyperlink" Target="https://www.ncbi.nlm.nih.gov/assembly/GCF_008122165.1/" TargetMode="External"/><Relationship Id="rId23" Type="http://schemas.openxmlformats.org/officeDocument/2006/relationships/hyperlink" Target="https://www.ncbi.nlm.nih.gov/assembly/GCF_009663435.1/" TargetMode="External"/><Relationship Id="rId28" Type="http://schemas.openxmlformats.org/officeDocument/2006/relationships/hyperlink" Target="https://www.ncbi.nlm.nih.gov/assembly/GCF_019054845.1" TargetMode="External"/><Relationship Id="rId10" Type="http://schemas.openxmlformats.org/officeDocument/2006/relationships/hyperlink" Target="https://www.ncbi.nlm.nih.gov/assembly/GCF_000955945.1/" TargetMode="External"/><Relationship Id="rId19" Type="http://schemas.openxmlformats.org/officeDocument/2006/relationships/hyperlink" Target="https://www.ncbi.nlm.nih.gov/assembly/GCF_000956065.1/" TargetMode="External"/><Relationship Id="rId4" Type="http://schemas.openxmlformats.org/officeDocument/2006/relationships/hyperlink" Target="https://www.ncbi.nlm.nih.gov/assembly/GCF_000952055.2/" TargetMode="External"/><Relationship Id="rId9" Type="http://schemas.openxmlformats.org/officeDocument/2006/relationships/hyperlink" Target="https://www.ncbi.nlm.nih.gov/assembly/GCF_003339765.1/" TargetMode="External"/><Relationship Id="rId14" Type="http://schemas.openxmlformats.org/officeDocument/2006/relationships/hyperlink" Target="https://www.ncbi.nlm.nih.gov/assembly/GCF_006542625.1/" TargetMode="External"/><Relationship Id="rId22" Type="http://schemas.openxmlformats.org/officeDocument/2006/relationships/hyperlink" Target="https://www.ncbi.nlm.nih.gov/assembly/GCF_009663435.1/" TargetMode="External"/><Relationship Id="rId27" Type="http://schemas.openxmlformats.org/officeDocument/2006/relationships/hyperlink" Target="https://www.ncbi.nlm.nih.gov/assembly/GCF_01905484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98"/>
  <sheetViews>
    <sheetView tabSelected="1" topLeftCell="A53" zoomScale="115" zoomScaleNormal="80" workbookViewId="0">
      <selection activeCell="C100" sqref="C100"/>
    </sheetView>
  </sheetViews>
  <sheetFormatPr baseColWidth="10" defaultColWidth="10.6640625" defaultRowHeight="13" x14ac:dyDescent="0.15"/>
  <cols>
    <col min="1" max="1" width="24.5" style="11" customWidth="1"/>
    <col min="2" max="2" width="34.33203125" style="1" customWidth="1"/>
    <col min="3" max="3" width="60.83203125" style="1" customWidth="1"/>
    <col min="4" max="4" width="21.83203125" style="1" customWidth="1"/>
    <col min="5" max="5" width="21" style="1" customWidth="1"/>
    <col min="6" max="6" width="19.1640625" style="1" customWidth="1"/>
    <col min="7" max="7" width="17" style="1" customWidth="1"/>
    <col min="8" max="8" width="15.33203125" style="7" customWidth="1"/>
    <col min="9" max="13" width="10.6640625" style="7"/>
    <col min="14" max="14" width="19.33203125" style="1" customWidth="1"/>
    <col min="15" max="15" width="30.6640625" style="4" customWidth="1"/>
    <col min="16" max="16384" width="10.6640625" style="1"/>
  </cols>
  <sheetData>
    <row r="1" spans="1:15" s="2" customFormat="1" x14ac:dyDescent="0.15">
      <c r="A1" s="6" t="s">
        <v>84</v>
      </c>
      <c r="B1" s="2" t="s">
        <v>62</v>
      </c>
      <c r="C1" s="2" t="s">
        <v>2</v>
      </c>
      <c r="D1" s="2" t="s">
        <v>3</v>
      </c>
      <c r="E1" s="2" t="s">
        <v>4</v>
      </c>
      <c r="H1" s="8" t="s">
        <v>85</v>
      </c>
      <c r="I1" s="8" t="s">
        <v>37</v>
      </c>
      <c r="J1" s="8" t="s">
        <v>38</v>
      </c>
      <c r="K1" s="8" t="s">
        <v>39</v>
      </c>
      <c r="L1" s="8" t="s">
        <v>40</v>
      </c>
      <c r="M1" s="8" t="s">
        <v>41</v>
      </c>
      <c r="N1" s="5" t="s">
        <v>83</v>
      </c>
      <c r="O1" s="6" t="s">
        <v>84</v>
      </c>
    </row>
    <row r="2" spans="1:15" s="2" customFormat="1" x14ac:dyDescent="0.15">
      <c r="A2" s="11"/>
      <c r="C2" s="2" t="s">
        <v>335</v>
      </c>
      <c r="E2" s="2" t="s">
        <v>342</v>
      </c>
      <c r="F2" s="2" t="s">
        <v>343</v>
      </c>
      <c r="G2" s="2" t="s">
        <v>346</v>
      </c>
      <c r="H2" s="8"/>
      <c r="I2" s="8"/>
      <c r="J2" s="8"/>
      <c r="K2" s="8"/>
      <c r="L2" s="8"/>
      <c r="M2" s="8"/>
      <c r="N2" s="5"/>
      <c r="O2" s="6"/>
    </row>
    <row r="3" spans="1:15" x14ac:dyDescent="0.15">
      <c r="A3" s="11" t="s">
        <v>80</v>
      </c>
      <c r="B3" s="1" t="s">
        <v>81</v>
      </c>
      <c r="C3" s="1" t="s">
        <v>248</v>
      </c>
      <c r="D3" s="1" t="s">
        <v>65</v>
      </c>
      <c r="E3" s="1" t="s">
        <v>276</v>
      </c>
      <c r="H3" s="7">
        <v>487</v>
      </c>
      <c r="I3" s="7">
        <v>60</v>
      </c>
      <c r="J3" s="7">
        <v>153</v>
      </c>
      <c r="K3" s="7">
        <v>186</v>
      </c>
      <c r="L3" s="7">
        <v>790</v>
      </c>
      <c r="M3" s="7">
        <v>850</v>
      </c>
      <c r="N3" s="3">
        <f>SUM(H3:M3)</f>
        <v>2526</v>
      </c>
      <c r="O3" s="11" t="s">
        <v>80</v>
      </c>
    </row>
    <row r="4" spans="1:15" x14ac:dyDescent="0.15">
      <c r="A4" s="11" t="s">
        <v>56</v>
      </c>
      <c r="B4" s="1" t="s">
        <v>34</v>
      </c>
      <c r="C4" s="1" t="s">
        <v>249</v>
      </c>
      <c r="D4" s="1" t="s">
        <v>33</v>
      </c>
      <c r="F4" s="1" t="s">
        <v>289</v>
      </c>
      <c r="H4" s="7">
        <v>487</v>
      </c>
      <c r="I4" s="7">
        <v>60</v>
      </c>
      <c r="J4" s="7">
        <v>153</v>
      </c>
      <c r="K4" s="7">
        <v>186</v>
      </c>
      <c r="L4" s="7">
        <v>790</v>
      </c>
      <c r="M4" s="7">
        <v>850</v>
      </c>
      <c r="N4" s="3">
        <f t="shared" ref="N4:N16" si="0">SUM(H4:M4)</f>
        <v>2526</v>
      </c>
      <c r="O4" s="11" t="s">
        <v>56</v>
      </c>
    </row>
    <row r="5" spans="1:15" x14ac:dyDescent="0.15">
      <c r="A5" s="11" t="s">
        <v>57</v>
      </c>
      <c r="B5" s="1" t="s">
        <v>36</v>
      </c>
      <c r="C5" s="1" t="s">
        <v>250</v>
      </c>
      <c r="D5" s="1" t="s">
        <v>35</v>
      </c>
      <c r="F5" s="1" t="s">
        <v>277</v>
      </c>
      <c r="H5" s="7">
        <v>487</v>
      </c>
      <c r="I5" s="7">
        <v>60</v>
      </c>
      <c r="J5" s="7">
        <v>153</v>
      </c>
      <c r="K5" s="7">
        <v>186</v>
      </c>
      <c r="L5" s="7">
        <v>790</v>
      </c>
      <c r="M5" s="7">
        <v>850</v>
      </c>
      <c r="N5" s="3">
        <f t="shared" si="0"/>
        <v>2526</v>
      </c>
      <c r="O5" s="11" t="s">
        <v>57</v>
      </c>
    </row>
    <row r="6" spans="1:15" x14ac:dyDescent="0.15">
      <c r="A6" s="11" t="s">
        <v>58</v>
      </c>
      <c r="B6" s="1" t="s">
        <v>52</v>
      </c>
      <c r="C6" s="1" t="s">
        <v>251</v>
      </c>
      <c r="D6" s="1" t="s">
        <v>51</v>
      </c>
      <c r="F6" s="1" t="s">
        <v>278</v>
      </c>
      <c r="H6" s="7">
        <v>487</v>
      </c>
      <c r="I6" s="7">
        <v>60</v>
      </c>
      <c r="J6" s="7">
        <v>153</v>
      </c>
      <c r="K6" s="7">
        <v>186</v>
      </c>
      <c r="L6" s="7">
        <v>790</v>
      </c>
      <c r="M6" s="7">
        <v>850</v>
      </c>
      <c r="N6" s="3">
        <f t="shared" si="0"/>
        <v>2526</v>
      </c>
      <c r="O6" s="11" t="s">
        <v>58</v>
      </c>
    </row>
    <row r="7" spans="1:15" x14ac:dyDescent="0.15">
      <c r="A7" s="11" t="s">
        <v>59</v>
      </c>
      <c r="B7" s="1" t="s">
        <v>54</v>
      </c>
      <c r="C7" s="1" t="s">
        <v>252</v>
      </c>
      <c r="D7" s="1" t="s">
        <v>53</v>
      </c>
      <c r="E7" s="1" t="s">
        <v>279</v>
      </c>
      <c r="H7" s="7">
        <v>487</v>
      </c>
      <c r="I7" s="7">
        <v>60</v>
      </c>
      <c r="J7" s="7">
        <v>153</v>
      </c>
      <c r="K7" s="7">
        <v>186</v>
      </c>
      <c r="L7" s="7">
        <v>790</v>
      </c>
      <c r="M7" s="7">
        <v>850</v>
      </c>
      <c r="N7" s="3">
        <f t="shared" si="0"/>
        <v>2526</v>
      </c>
      <c r="O7" s="11" t="s">
        <v>59</v>
      </c>
    </row>
    <row r="8" spans="1:15" x14ac:dyDescent="0.15">
      <c r="A8" s="11" t="s">
        <v>46</v>
      </c>
      <c r="B8" s="1" t="s">
        <v>47</v>
      </c>
      <c r="C8" s="1" t="s">
        <v>253</v>
      </c>
      <c r="D8" s="1" t="s">
        <v>55</v>
      </c>
      <c r="E8" s="1" t="s">
        <v>280</v>
      </c>
      <c r="H8" s="7">
        <v>487</v>
      </c>
      <c r="I8" s="7">
        <v>60</v>
      </c>
      <c r="J8" s="7">
        <v>153</v>
      </c>
      <c r="K8" s="7">
        <v>186</v>
      </c>
      <c r="L8" s="7">
        <v>790</v>
      </c>
      <c r="M8" s="7">
        <v>850</v>
      </c>
      <c r="N8" s="3">
        <f t="shared" si="0"/>
        <v>2526</v>
      </c>
      <c r="O8" s="11" t="s">
        <v>46</v>
      </c>
    </row>
    <row r="9" spans="1:15" x14ac:dyDescent="0.15">
      <c r="A9" s="11" t="s">
        <v>60</v>
      </c>
      <c r="B9" s="1" t="s">
        <v>23</v>
      </c>
      <c r="C9" s="1" t="s">
        <v>254</v>
      </c>
      <c r="D9" s="1" t="s">
        <v>22</v>
      </c>
      <c r="F9" s="1" t="s">
        <v>281</v>
      </c>
      <c r="H9" s="7">
        <v>472</v>
      </c>
      <c r="I9" s="7">
        <v>60</v>
      </c>
      <c r="J9" s="7">
        <v>153</v>
      </c>
      <c r="K9" s="7">
        <v>186</v>
      </c>
      <c r="L9" s="7">
        <v>790</v>
      </c>
      <c r="M9" s="7">
        <v>850</v>
      </c>
      <c r="N9" s="3">
        <f t="shared" si="0"/>
        <v>2511</v>
      </c>
      <c r="O9" s="11" t="s">
        <v>60</v>
      </c>
    </row>
    <row r="10" spans="1:15" x14ac:dyDescent="0.15">
      <c r="A10" s="11" t="s">
        <v>48</v>
      </c>
      <c r="B10" s="1" t="s">
        <v>49</v>
      </c>
      <c r="C10" s="1" t="s">
        <v>255</v>
      </c>
      <c r="D10" s="1" t="s">
        <v>45</v>
      </c>
      <c r="E10" s="1" t="s">
        <v>282</v>
      </c>
      <c r="H10" s="7">
        <v>487</v>
      </c>
      <c r="I10" s="7">
        <v>60</v>
      </c>
      <c r="J10" s="7">
        <v>153</v>
      </c>
      <c r="K10" s="7">
        <v>186</v>
      </c>
      <c r="L10" s="7">
        <v>790</v>
      </c>
      <c r="M10" s="7">
        <v>850</v>
      </c>
      <c r="N10" s="3">
        <f t="shared" si="0"/>
        <v>2526</v>
      </c>
      <c r="O10" s="11" t="s">
        <v>48</v>
      </c>
    </row>
    <row r="11" spans="1:15" x14ac:dyDescent="0.15">
      <c r="A11" s="11" t="s">
        <v>50</v>
      </c>
      <c r="B11" s="1" t="s">
        <v>64</v>
      </c>
      <c r="C11" s="1" t="s">
        <v>256</v>
      </c>
      <c r="D11" s="1" t="s">
        <v>63</v>
      </c>
      <c r="E11" s="1" t="s">
        <v>283</v>
      </c>
      <c r="H11" s="7">
        <v>487</v>
      </c>
      <c r="I11" s="7">
        <v>60</v>
      </c>
      <c r="J11" s="7">
        <v>153</v>
      </c>
      <c r="K11" s="7">
        <v>186</v>
      </c>
      <c r="L11" s="7">
        <v>790</v>
      </c>
      <c r="M11" s="7">
        <v>850</v>
      </c>
      <c r="N11" s="3">
        <f t="shared" si="0"/>
        <v>2526</v>
      </c>
      <c r="O11" s="11" t="s">
        <v>50</v>
      </c>
    </row>
    <row r="12" spans="1:15" x14ac:dyDescent="0.15">
      <c r="A12" s="11" t="s">
        <v>78</v>
      </c>
      <c r="B12" s="1" t="s">
        <v>25</v>
      </c>
      <c r="C12" s="1" t="s">
        <v>257</v>
      </c>
      <c r="D12" s="1" t="s">
        <v>24</v>
      </c>
      <c r="F12" s="1" t="s">
        <v>284</v>
      </c>
      <c r="H12" s="7">
        <v>472</v>
      </c>
      <c r="I12" s="7">
        <v>60</v>
      </c>
      <c r="J12" s="7">
        <v>153</v>
      </c>
      <c r="K12" s="7">
        <v>186</v>
      </c>
      <c r="L12" s="7">
        <v>802</v>
      </c>
      <c r="M12" s="7">
        <v>850</v>
      </c>
      <c r="N12" s="3">
        <f t="shared" si="0"/>
        <v>2523</v>
      </c>
      <c r="O12" s="11" t="s">
        <v>78</v>
      </c>
    </row>
    <row r="13" spans="1:15" x14ac:dyDescent="0.15">
      <c r="A13" s="11" t="s">
        <v>66</v>
      </c>
      <c r="B13" s="1" t="s">
        <v>27</v>
      </c>
      <c r="C13" s="1" t="s">
        <v>258</v>
      </c>
      <c r="D13" s="1" t="s">
        <v>26</v>
      </c>
      <c r="F13" s="1" t="s">
        <v>285</v>
      </c>
      <c r="H13" s="7">
        <v>472</v>
      </c>
      <c r="I13" s="7">
        <v>60</v>
      </c>
      <c r="J13" s="7">
        <v>153</v>
      </c>
      <c r="K13" s="7">
        <v>186</v>
      </c>
      <c r="L13" s="7">
        <v>790</v>
      </c>
      <c r="M13" s="7">
        <v>850</v>
      </c>
      <c r="N13" s="3">
        <f t="shared" si="0"/>
        <v>2511</v>
      </c>
      <c r="O13" s="11" t="s">
        <v>66</v>
      </c>
    </row>
    <row r="14" spans="1:15" x14ac:dyDescent="0.15">
      <c r="A14" s="11" t="s">
        <v>105</v>
      </c>
      <c r="B14" s="1" t="s">
        <v>116</v>
      </c>
      <c r="C14" s="1" t="s">
        <v>259</v>
      </c>
      <c r="D14" s="1" t="s">
        <v>28</v>
      </c>
      <c r="F14" s="1" t="s">
        <v>286</v>
      </c>
      <c r="H14" s="7">
        <v>487</v>
      </c>
      <c r="I14" s="7">
        <v>60</v>
      </c>
      <c r="J14" s="7">
        <v>153</v>
      </c>
      <c r="K14" s="7">
        <v>186</v>
      </c>
      <c r="L14" s="7">
        <v>790</v>
      </c>
      <c r="M14" s="7">
        <v>850</v>
      </c>
      <c r="N14" s="3">
        <f t="shared" si="0"/>
        <v>2526</v>
      </c>
      <c r="O14" s="11" t="s">
        <v>105</v>
      </c>
    </row>
    <row r="15" spans="1:15" x14ac:dyDescent="0.15">
      <c r="A15" s="11" t="s">
        <v>67</v>
      </c>
      <c r="B15" s="1" t="s">
        <v>79</v>
      </c>
      <c r="C15" s="1" t="s">
        <v>260</v>
      </c>
      <c r="D15" s="1" t="s">
        <v>68</v>
      </c>
      <c r="F15" s="1" t="s">
        <v>287</v>
      </c>
      <c r="H15" s="7">
        <v>487</v>
      </c>
      <c r="I15" s="7">
        <v>60</v>
      </c>
      <c r="J15" s="7">
        <v>153</v>
      </c>
      <c r="K15" s="7">
        <v>186</v>
      </c>
      <c r="L15" s="7">
        <v>790</v>
      </c>
      <c r="M15" s="7">
        <v>850</v>
      </c>
      <c r="N15" s="3">
        <f t="shared" si="0"/>
        <v>2526</v>
      </c>
      <c r="O15" s="11" t="s">
        <v>67</v>
      </c>
    </row>
    <row r="16" spans="1:15" x14ac:dyDescent="0.15">
      <c r="A16" s="11" t="s">
        <v>69</v>
      </c>
      <c r="B16" s="1" t="s">
        <v>30</v>
      </c>
      <c r="C16" s="1" t="s">
        <v>261</v>
      </c>
      <c r="D16" s="1" t="s">
        <v>29</v>
      </c>
      <c r="F16" s="1" t="s">
        <v>288</v>
      </c>
      <c r="H16" s="7">
        <v>479</v>
      </c>
      <c r="I16" s="7">
        <v>60</v>
      </c>
      <c r="J16" s="7">
        <v>153</v>
      </c>
      <c r="K16" s="7">
        <v>186</v>
      </c>
      <c r="L16" s="7">
        <v>790</v>
      </c>
      <c r="M16" s="7">
        <v>850</v>
      </c>
      <c r="N16" s="3">
        <f t="shared" si="0"/>
        <v>2518</v>
      </c>
      <c r="O16" s="11" t="s">
        <v>69</v>
      </c>
    </row>
    <row r="19" spans="1:15" x14ac:dyDescent="0.15">
      <c r="C19" s="2" t="s">
        <v>336</v>
      </c>
      <c r="N19" s="3"/>
      <c r="O19" s="11"/>
    </row>
    <row r="20" spans="1:15" x14ac:dyDescent="0.15">
      <c r="A20" s="11" t="s">
        <v>70</v>
      </c>
      <c r="B20" s="1" t="s">
        <v>32</v>
      </c>
      <c r="C20" s="1" t="s">
        <v>262</v>
      </c>
      <c r="D20" s="1" t="s">
        <v>31</v>
      </c>
      <c r="F20" s="1" t="s">
        <v>124</v>
      </c>
      <c r="H20" s="7">
        <v>448</v>
      </c>
      <c r="I20" s="7">
        <v>60</v>
      </c>
      <c r="J20" s="7">
        <v>153</v>
      </c>
      <c r="K20" s="7">
        <v>186</v>
      </c>
      <c r="L20" s="7">
        <v>790</v>
      </c>
      <c r="M20" s="7">
        <v>877</v>
      </c>
      <c r="N20" s="3">
        <f t="shared" ref="N20:N26" si="1">SUM(H20:M20)</f>
        <v>2514</v>
      </c>
      <c r="O20" s="11" t="s">
        <v>70</v>
      </c>
    </row>
    <row r="21" spans="1:15" x14ac:dyDescent="0.15">
      <c r="A21" s="11" t="s">
        <v>71</v>
      </c>
      <c r="B21" s="1" t="s">
        <v>1</v>
      </c>
      <c r="C21" s="1" t="s">
        <v>263</v>
      </c>
      <c r="D21" s="1" t="s">
        <v>0</v>
      </c>
      <c r="F21" s="1" t="s">
        <v>123</v>
      </c>
      <c r="H21" s="7">
        <v>475</v>
      </c>
      <c r="I21" s="7">
        <v>60</v>
      </c>
      <c r="J21" s="7">
        <v>153</v>
      </c>
      <c r="K21" s="7">
        <v>186</v>
      </c>
      <c r="L21" s="7">
        <v>790</v>
      </c>
      <c r="M21" s="7">
        <v>850</v>
      </c>
      <c r="N21" s="3">
        <f t="shared" si="1"/>
        <v>2514</v>
      </c>
      <c r="O21" s="11" t="s">
        <v>71</v>
      </c>
    </row>
    <row r="22" spans="1:15" x14ac:dyDescent="0.15">
      <c r="A22" s="11" t="s">
        <v>72</v>
      </c>
      <c r="B22" s="1" t="s">
        <v>42</v>
      </c>
      <c r="C22" s="1" t="s">
        <v>264</v>
      </c>
      <c r="D22" s="1" t="s">
        <v>61</v>
      </c>
      <c r="F22" s="1" t="s">
        <v>290</v>
      </c>
      <c r="H22" s="7">
        <v>475</v>
      </c>
      <c r="I22" s="7">
        <v>60</v>
      </c>
      <c r="J22" s="7">
        <v>153</v>
      </c>
      <c r="K22" s="7">
        <v>186</v>
      </c>
      <c r="L22" s="7">
        <v>-790</v>
      </c>
      <c r="M22" s="7">
        <v>862</v>
      </c>
      <c r="N22" s="3">
        <f t="shared" si="1"/>
        <v>946</v>
      </c>
      <c r="O22" s="11" t="s">
        <v>72</v>
      </c>
    </row>
    <row r="23" spans="1:15" x14ac:dyDescent="0.15">
      <c r="A23" s="11" t="s">
        <v>73</v>
      </c>
      <c r="B23" s="1" t="s">
        <v>44</v>
      </c>
      <c r="C23" s="1" t="s">
        <v>265</v>
      </c>
      <c r="D23" s="1" t="s">
        <v>43</v>
      </c>
      <c r="F23" s="1" t="s">
        <v>118</v>
      </c>
      <c r="H23" s="7">
        <v>472</v>
      </c>
      <c r="I23" s="7">
        <v>60</v>
      </c>
      <c r="J23" s="7">
        <v>153</v>
      </c>
      <c r="K23" s="7">
        <v>186</v>
      </c>
      <c r="L23" s="7">
        <v>790</v>
      </c>
      <c r="M23" s="7">
        <v>850</v>
      </c>
      <c r="N23" s="3">
        <f t="shared" si="1"/>
        <v>2511</v>
      </c>
      <c r="O23" s="11" t="s">
        <v>73</v>
      </c>
    </row>
    <row r="24" spans="1:15" x14ac:dyDescent="0.15">
      <c r="A24" s="11" t="s">
        <v>74</v>
      </c>
      <c r="B24" s="1" t="s">
        <v>15</v>
      </c>
      <c r="C24" s="1" t="s">
        <v>266</v>
      </c>
      <c r="D24" s="1" t="s">
        <v>14</v>
      </c>
      <c r="F24" s="1" t="s">
        <v>291</v>
      </c>
      <c r="H24" s="7">
        <v>472</v>
      </c>
      <c r="I24" s="7">
        <v>60</v>
      </c>
      <c r="J24" s="7">
        <v>153</v>
      </c>
      <c r="K24" s="7">
        <v>186</v>
      </c>
      <c r="L24" s="7">
        <v>790</v>
      </c>
      <c r="M24" s="7">
        <v>850</v>
      </c>
      <c r="N24" s="3">
        <f t="shared" si="1"/>
        <v>2511</v>
      </c>
      <c r="O24" s="11" t="s">
        <v>74</v>
      </c>
    </row>
    <row r="25" spans="1:15" x14ac:dyDescent="0.15">
      <c r="A25" s="11" t="s">
        <v>75</v>
      </c>
      <c r="B25" s="1" t="s">
        <v>17</v>
      </c>
      <c r="C25" s="1" t="s">
        <v>267</v>
      </c>
      <c r="D25" s="1" t="s">
        <v>16</v>
      </c>
      <c r="E25" s="1" t="s">
        <v>292</v>
      </c>
      <c r="H25" s="7">
        <v>472</v>
      </c>
      <c r="I25" s="7">
        <v>60</v>
      </c>
      <c r="J25" s="7">
        <v>153</v>
      </c>
      <c r="K25" s="7">
        <v>186</v>
      </c>
      <c r="L25" s="7">
        <v>790</v>
      </c>
      <c r="M25" s="7">
        <v>850</v>
      </c>
      <c r="N25" s="3">
        <f t="shared" si="1"/>
        <v>2511</v>
      </c>
      <c r="O25" s="11" t="s">
        <v>75</v>
      </c>
    </row>
    <row r="26" spans="1:15" x14ac:dyDescent="0.15">
      <c r="A26" s="11" t="s">
        <v>294</v>
      </c>
      <c r="B26" s="1" t="s">
        <v>295</v>
      </c>
      <c r="C26" s="1" t="s">
        <v>268</v>
      </c>
      <c r="D26" s="12" t="s">
        <v>296</v>
      </c>
      <c r="E26" s="1" t="s">
        <v>293</v>
      </c>
      <c r="H26" s="7">
        <v>472</v>
      </c>
      <c r="I26" s="7">
        <v>60</v>
      </c>
      <c r="J26" s="7">
        <v>153</v>
      </c>
      <c r="K26" s="7">
        <v>186</v>
      </c>
      <c r="L26" s="7">
        <v>790</v>
      </c>
      <c r="M26" s="7">
        <v>850</v>
      </c>
      <c r="N26" s="3">
        <f t="shared" si="1"/>
        <v>2511</v>
      </c>
      <c r="O26" s="11" t="s">
        <v>294</v>
      </c>
    </row>
    <row r="29" spans="1:15" x14ac:dyDescent="0.15">
      <c r="C29" s="2" t="s">
        <v>337</v>
      </c>
      <c r="D29" s="12"/>
      <c r="N29" s="3"/>
      <c r="O29" s="11"/>
    </row>
    <row r="30" spans="1:15" x14ac:dyDescent="0.15">
      <c r="A30" s="11" t="s">
        <v>76</v>
      </c>
      <c r="B30" s="1" t="s">
        <v>6</v>
      </c>
      <c r="C30" s="1" t="s">
        <v>269</v>
      </c>
      <c r="D30" s="1" t="s">
        <v>5</v>
      </c>
      <c r="G30" s="1" t="s">
        <v>297</v>
      </c>
      <c r="H30" s="7">
        <v>472</v>
      </c>
      <c r="I30" s="7">
        <v>60</v>
      </c>
      <c r="J30" s="7">
        <v>153</v>
      </c>
      <c r="K30" s="7">
        <v>186</v>
      </c>
      <c r="L30" s="7">
        <v>790</v>
      </c>
      <c r="M30" s="7">
        <v>850</v>
      </c>
      <c r="N30" s="3">
        <f t="shared" ref="N30:N46" si="2">SUM(H30:M30)</f>
        <v>2511</v>
      </c>
      <c r="O30" s="11" t="s">
        <v>76</v>
      </c>
    </row>
    <row r="31" spans="1:15" x14ac:dyDescent="0.15">
      <c r="A31" s="11" t="s">
        <v>338</v>
      </c>
      <c r="B31" s="4" t="s">
        <v>117</v>
      </c>
      <c r="C31" s="4" t="s">
        <v>270</v>
      </c>
      <c r="D31" s="12" t="s">
        <v>319</v>
      </c>
      <c r="G31" s="1" t="s">
        <v>317</v>
      </c>
      <c r="H31" s="7">
        <v>424</v>
      </c>
      <c r="I31" s="7" t="s">
        <v>82</v>
      </c>
      <c r="J31" s="7">
        <v>153</v>
      </c>
      <c r="K31" s="7">
        <v>186</v>
      </c>
      <c r="L31" s="7">
        <v>796</v>
      </c>
      <c r="M31" s="7">
        <v>904</v>
      </c>
      <c r="N31" s="3">
        <f t="shared" si="2"/>
        <v>2463</v>
      </c>
      <c r="O31" s="11" t="s">
        <v>320</v>
      </c>
    </row>
    <row r="32" spans="1:15" x14ac:dyDescent="0.15">
      <c r="A32" s="11" t="s">
        <v>339</v>
      </c>
      <c r="B32" s="4" t="s">
        <v>117</v>
      </c>
      <c r="C32" s="4" t="s">
        <v>270</v>
      </c>
      <c r="D32" s="12" t="s">
        <v>319</v>
      </c>
      <c r="G32" s="1" t="s">
        <v>318</v>
      </c>
      <c r="H32" s="7">
        <v>424</v>
      </c>
      <c r="I32" s="7" t="s">
        <v>82</v>
      </c>
      <c r="J32" s="7">
        <v>153</v>
      </c>
      <c r="K32" s="7">
        <v>186</v>
      </c>
      <c r="L32" s="7">
        <v>796</v>
      </c>
      <c r="M32" s="7">
        <v>904</v>
      </c>
      <c r="N32" s="3">
        <f t="shared" si="2"/>
        <v>2463</v>
      </c>
      <c r="O32" s="11" t="s">
        <v>321</v>
      </c>
    </row>
    <row r="33" spans="1:15" x14ac:dyDescent="0.15">
      <c r="A33" s="11" t="s">
        <v>77</v>
      </c>
      <c r="B33" s="1" t="s">
        <v>8</v>
      </c>
      <c r="C33" s="1" t="s">
        <v>271</v>
      </c>
      <c r="D33" s="1" t="s">
        <v>7</v>
      </c>
      <c r="G33" s="1" t="s">
        <v>298</v>
      </c>
      <c r="H33" s="7">
        <v>472</v>
      </c>
      <c r="I33" s="7">
        <v>60</v>
      </c>
      <c r="J33" s="7">
        <v>153</v>
      </c>
      <c r="K33" s="7">
        <v>186</v>
      </c>
      <c r="L33" s="7">
        <v>790</v>
      </c>
      <c r="M33" s="7">
        <v>850</v>
      </c>
      <c r="N33" s="3">
        <f t="shared" si="2"/>
        <v>2511</v>
      </c>
      <c r="O33" s="11" t="s">
        <v>77</v>
      </c>
    </row>
    <row r="34" spans="1:15" x14ac:dyDescent="0.15">
      <c r="A34" s="11" t="s">
        <v>107</v>
      </c>
      <c r="B34" s="1" t="s">
        <v>232</v>
      </c>
      <c r="C34" s="1" t="s">
        <v>231</v>
      </c>
      <c r="D34" s="1" t="s">
        <v>230</v>
      </c>
      <c r="F34" s="1" t="s">
        <v>300</v>
      </c>
      <c r="H34" s="7">
        <v>415</v>
      </c>
      <c r="I34" s="7">
        <v>60</v>
      </c>
      <c r="J34" s="7">
        <v>153</v>
      </c>
      <c r="K34" s="7">
        <v>186</v>
      </c>
      <c r="L34" s="7">
        <v>868</v>
      </c>
      <c r="M34" s="7">
        <v>949</v>
      </c>
      <c r="N34" s="3">
        <f t="shared" si="2"/>
        <v>2631</v>
      </c>
      <c r="O34" s="11" t="s">
        <v>107</v>
      </c>
    </row>
    <row r="35" spans="1:15" x14ac:dyDescent="0.15">
      <c r="A35" s="11" t="s">
        <v>18</v>
      </c>
      <c r="B35" s="1" t="s">
        <v>20</v>
      </c>
      <c r="C35" s="1" t="s">
        <v>272</v>
      </c>
      <c r="D35" s="1" t="s">
        <v>9</v>
      </c>
      <c r="G35" s="1" t="s">
        <v>301</v>
      </c>
      <c r="H35" s="7">
        <v>418</v>
      </c>
      <c r="I35" s="7">
        <v>60</v>
      </c>
      <c r="J35" s="7">
        <v>165</v>
      </c>
      <c r="K35" s="7">
        <v>186</v>
      </c>
      <c r="L35" s="7">
        <v>1417</v>
      </c>
      <c r="M35" s="7">
        <v>880</v>
      </c>
      <c r="N35" s="3">
        <f t="shared" si="2"/>
        <v>3126</v>
      </c>
      <c r="O35" s="11" t="s">
        <v>18</v>
      </c>
    </row>
    <row r="36" spans="1:15" x14ac:dyDescent="0.15">
      <c r="A36" s="11" t="s">
        <v>106</v>
      </c>
      <c r="B36" s="1" t="s">
        <v>10</v>
      </c>
      <c r="C36" s="1" t="s">
        <v>273</v>
      </c>
      <c r="D36" s="1" t="s">
        <v>13</v>
      </c>
      <c r="G36" s="15" t="s">
        <v>344</v>
      </c>
      <c r="H36" s="7">
        <v>421</v>
      </c>
      <c r="I36" s="7" t="s">
        <v>82</v>
      </c>
      <c r="J36" s="7">
        <v>153</v>
      </c>
      <c r="K36" s="7">
        <v>186</v>
      </c>
      <c r="L36" s="7">
        <v>1021</v>
      </c>
      <c r="M36" s="7">
        <v>1045</v>
      </c>
      <c r="N36" s="3">
        <f t="shared" si="2"/>
        <v>2826</v>
      </c>
      <c r="O36" s="11" t="s">
        <v>106</v>
      </c>
    </row>
    <row r="37" spans="1:15" x14ac:dyDescent="0.15">
      <c r="A37" s="11" t="s">
        <v>19</v>
      </c>
      <c r="B37" s="1" t="s">
        <v>21</v>
      </c>
      <c r="C37" s="1" t="s">
        <v>274</v>
      </c>
      <c r="D37" s="1" t="s">
        <v>11</v>
      </c>
      <c r="E37" s="15" t="s">
        <v>345</v>
      </c>
      <c r="H37" s="7">
        <v>439</v>
      </c>
      <c r="I37" s="7">
        <v>60</v>
      </c>
      <c r="J37" s="7">
        <v>153</v>
      </c>
      <c r="K37" s="7">
        <v>186</v>
      </c>
      <c r="L37" s="7">
        <v>1792</v>
      </c>
      <c r="M37" s="7">
        <v>979</v>
      </c>
      <c r="N37" s="3">
        <f t="shared" si="2"/>
        <v>3609</v>
      </c>
      <c r="O37" s="11" t="s">
        <v>19</v>
      </c>
    </row>
    <row r="38" spans="1:15" x14ac:dyDescent="0.15">
      <c r="A38" s="11" t="s">
        <v>333</v>
      </c>
      <c r="B38" s="1" t="s">
        <v>12</v>
      </c>
      <c r="C38" s="1" t="s">
        <v>275</v>
      </c>
      <c r="D38" s="1" t="s">
        <v>299</v>
      </c>
      <c r="H38" s="7">
        <v>415</v>
      </c>
      <c r="I38" s="7">
        <v>60</v>
      </c>
      <c r="J38" s="7">
        <v>177</v>
      </c>
      <c r="K38" s="7">
        <v>186</v>
      </c>
      <c r="L38" s="7">
        <v>982</v>
      </c>
      <c r="M38" s="7">
        <v>1018</v>
      </c>
      <c r="N38" s="3">
        <f t="shared" si="2"/>
        <v>2838</v>
      </c>
      <c r="O38" s="11" t="s">
        <v>322</v>
      </c>
    </row>
    <row r="39" spans="1:15" x14ac:dyDescent="0.15">
      <c r="A39" s="11" t="s">
        <v>334</v>
      </c>
      <c r="B39" s="1" t="s">
        <v>12</v>
      </c>
      <c r="C39" s="1" t="s">
        <v>275</v>
      </c>
      <c r="D39" s="1" t="s">
        <v>299</v>
      </c>
      <c r="H39" s="7">
        <v>415</v>
      </c>
      <c r="I39" s="7">
        <v>60</v>
      </c>
      <c r="J39" s="7">
        <v>177</v>
      </c>
      <c r="K39" s="7">
        <v>186</v>
      </c>
      <c r="L39" s="7">
        <v>997</v>
      </c>
      <c r="M39" s="7">
        <v>1045</v>
      </c>
      <c r="N39" s="3">
        <f t="shared" si="2"/>
        <v>2880</v>
      </c>
      <c r="O39" s="11" t="s">
        <v>323</v>
      </c>
    </row>
    <row r="40" spans="1:15" x14ac:dyDescent="0.15">
      <c r="A40" s="11" t="s">
        <v>107</v>
      </c>
      <c r="B40" s="1" t="s">
        <v>232</v>
      </c>
      <c r="C40" s="1" t="s">
        <v>231</v>
      </c>
      <c r="D40" s="1" t="s">
        <v>230</v>
      </c>
      <c r="F40" s="1" t="s">
        <v>229</v>
      </c>
      <c r="H40" s="7">
        <v>415</v>
      </c>
      <c r="I40" s="7">
        <v>60</v>
      </c>
      <c r="J40" s="7">
        <v>153</v>
      </c>
      <c r="K40" s="7">
        <v>186</v>
      </c>
      <c r="L40" s="7">
        <v>868</v>
      </c>
      <c r="M40" s="7">
        <v>949</v>
      </c>
      <c r="N40" s="3">
        <f t="shared" si="2"/>
        <v>2631</v>
      </c>
      <c r="O40" s="4" t="s">
        <v>107</v>
      </c>
    </row>
    <row r="41" spans="1:15" x14ac:dyDescent="0.15">
      <c r="A41" s="11" t="s">
        <v>112</v>
      </c>
      <c r="B41" s="1" t="s">
        <v>121</v>
      </c>
      <c r="C41" s="1" t="s">
        <v>302</v>
      </c>
      <c r="D41" s="12" t="s">
        <v>122</v>
      </c>
      <c r="E41" s="1" t="s">
        <v>341</v>
      </c>
      <c r="G41" s="1" t="s">
        <v>340</v>
      </c>
      <c r="H41" s="7">
        <v>412</v>
      </c>
      <c r="I41" s="7">
        <v>60</v>
      </c>
      <c r="J41" s="7">
        <v>159</v>
      </c>
      <c r="K41" s="7">
        <v>186</v>
      </c>
      <c r="L41" s="7">
        <v>1096</v>
      </c>
      <c r="M41" s="7">
        <v>997</v>
      </c>
      <c r="N41" s="3">
        <f t="shared" si="2"/>
        <v>2910</v>
      </c>
      <c r="O41" s="4" t="s">
        <v>112</v>
      </c>
    </row>
    <row r="42" spans="1:15" x14ac:dyDescent="0.15">
      <c r="A42" s="11" t="s">
        <v>332</v>
      </c>
      <c r="B42" s="1" t="s">
        <v>304</v>
      </c>
      <c r="C42" s="1" t="s">
        <v>303</v>
      </c>
      <c r="D42" s="12" t="s">
        <v>305</v>
      </c>
      <c r="G42" s="1" t="s">
        <v>119</v>
      </c>
      <c r="H42" s="7">
        <v>439</v>
      </c>
      <c r="I42" s="7">
        <v>60</v>
      </c>
      <c r="J42" s="7">
        <v>153</v>
      </c>
      <c r="K42" s="7">
        <v>186</v>
      </c>
      <c r="L42" s="7">
        <v>907</v>
      </c>
      <c r="M42" s="7">
        <v>1035</v>
      </c>
      <c r="N42" s="3">
        <f t="shared" si="2"/>
        <v>2780</v>
      </c>
      <c r="O42" s="4" t="s">
        <v>120</v>
      </c>
    </row>
    <row r="43" spans="1:15" x14ac:dyDescent="0.15">
      <c r="A43" s="11" t="s">
        <v>247</v>
      </c>
      <c r="B43" s="1" t="s">
        <v>307</v>
      </c>
      <c r="C43" s="1" t="s">
        <v>308</v>
      </c>
      <c r="F43" s="1" t="s">
        <v>306</v>
      </c>
      <c r="H43" s="7">
        <v>406</v>
      </c>
      <c r="I43" s="7" t="s">
        <v>82</v>
      </c>
      <c r="J43" s="7">
        <v>144</v>
      </c>
      <c r="K43" s="7">
        <v>186</v>
      </c>
      <c r="L43" s="7">
        <v>1159</v>
      </c>
      <c r="M43" s="7">
        <v>667</v>
      </c>
      <c r="N43" s="3">
        <f t="shared" si="2"/>
        <v>2562</v>
      </c>
      <c r="O43" s="4" t="s">
        <v>247</v>
      </c>
    </row>
    <row r="44" spans="1:15" x14ac:dyDescent="0.15">
      <c r="A44" s="11" t="s">
        <v>114</v>
      </c>
      <c r="B44" s="1" t="s">
        <v>309</v>
      </c>
      <c r="C44" s="1" t="s">
        <v>315</v>
      </c>
      <c r="D44" s="1" t="s">
        <v>314</v>
      </c>
      <c r="F44" s="1" t="s">
        <v>347</v>
      </c>
      <c r="G44" s="1" t="s">
        <v>316</v>
      </c>
      <c r="H44" s="7">
        <v>442</v>
      </c>
      <c r="I44" s="7">
        <v>60</v>
      </c>
      <c r="J44" s="7">
        <v>153</v>
      </c>
      <c r="K44" s="7">
        <v>186</v>
      </c>
      <c r="L44" s="7">
        <v>1063</v>
      </c>
      <c r="M44" s="7">
        <v>925</v>
      </c>
      <c r="N44" s="3">
        <f t="shared" si="2"/>
        <v>2829</v>
      </c>
      <c r="O44" s="4" t="s">
        <v>114</v>
      </c>
    </row>
    <row r="45" spans="1:15" x14ac:dyDescent="0.15">
      <c r="A45" s="11" t="s">
        <v>113</v>
      </c>
      <c r="B45" s="1" t="s">
        <v>309</v>
      </c>
      <c r="C45" s="1" t="s">
        <v>315</v>
      </c>
      <c r="D45" s="1" t="s">
        <v>314</v>
      </c>
      <c r="F45" s="1" t="s">
        <v>348</v>
      </c>
      <c r="G45" s="1" t="s">
        <v>316</v>
      </c>
      <c r="H45" s="7">
        <v>442</v>
      </c>
      <c r="I45" s="7">
        <v>60</v>
      </c>
      <c r="J45" s="7">
        <v>153</v>
      </c>
      <c r="K45" s="7">
        <v>186</v>
      </c>
      <c r="L45" s="7">
        <v>1030</v>
      </c>
      <c r="M45" s="7">
        <v>937</v>
      </c>
      <c r="N45" s="3">
        <f t="shared" si="2"/>
        <v>2808</v>
      </c>
      <c r="O45" s="4" t="s">
        <v>113</v>
      </c>
    </row>
    <row r="46" spans="1:15" x14ac:dyDescent="0.15">
      <c r="A46" s="11" t="s">
        <v>115</v>
      </c>
      <c r="B46" s="1" t="s">
        <v>310</v>
      </c>
      <c r="C46" s="1" t="s">
        <v>313</v>
      </c>
      <c r="D46" s="1" t="s">
        <v>312</v>
      </c>
      <c r="F46" s="1" t="s">
        <v>311</v>
      </c>
      <c r="H46" s="7">
        <v>610</v>
      </c>
      <c r="I46" s="7">
        <v>60</v>
      </c>
      <c r="J46" s="7">
        <v>153</v>
      </c>
      <c r="K46" s="7">
        <v>186</v>
      </c>
      <c r="L46" s="7">
        <v>1057</v>
      </c>
      <c r="M46" s="7">
        <v>928</v>
      </c>
      <c r="N46" s="3">
        <f t="shared" si="2"/>
        <v>2994</v>
      </c>
      <c r="O46" s="4" t="s">
        <v>115</v>
      </c>
    </row>
    <row r="49" spans="1:15" x14ac:dyDescent="0.15">
      <c r="C49" s="2" t="s">
        <v>326</v>
      </c>
    </row>
    <row r="50" spans="1:15" x14ac:dyDescent="0.15">
      <c r="A50" s="11" t="s">
        <v>86</v>
      </c>
      <c r="B50" s="1" t="s">
        <v>156</v>
      </c>
      <c r="C50" s="1" t="s">
        <v>157</v>
      </c>
      <c r="D50" s="12" t="s">
        <v>155</v>
      </c>
      <c r="E50" s="1" t="s">
        <v>154</v>
      </c>
      <c r="G50" s="1" t="s">
        <v>159</v>
      </c>
      <c r="H50" s="7">
        <v>472</v>
      </c>
      <c r="I50" s="7">
        <v>60</v>
      </c>
      <c r="J50" s="7">
        <v>153</v>
      </c>
      <c r="K50" s="7">
        <v>186</v>
      </c>
      <c r="L50" s="7">
        <v>790</v>
      </c>
      <c r="M50" s="7">
        <v>850</v>
      </c>
      <c r="N50" s="3">
        <f t="shared" ref="N50:N71" si="3">SUM(H50:M50)</f>
        <v>2511</v>
      </c>
      <c r="O50" s="4" t="s">
        <v>86</v>
      </c>
    </row>
    <row r="51" spans="1:15" x14ac:dyDescent="0.15">
      <c r="A51" s="11" t="s">
        <v>87</v>
      </c>
      <c r="B51" s="1" t="s">
        <v>227</v>
      </c>
      <c r="C51" s="1" t="s">
        <v>228</v>
      </c>
      <c r="F51" s="1" t="s">
        <v>226</v>
      </c>
      <c r="H51" s="7">
        <v>472</v>
      </c>
      <c r="I51" s="7">
        <v>60</v>
      </c>
      <c r="J51" s="7">
        <v>153</v>
      </c>
      <c r="K51" s="7">
        <v>186</v>
      </c>
      <c r="L51" s="7">
        <v>790</v>
      </c>
      <c r="M51" s="7">
        <v>850</v>
      </c>
      <c r="N51" s="3">
        <f t="shared" si="3"/>
        <v>2511</v>
      </c>
      <c r="O51" s="4" t="s">
        <v>87</v>
      </c>
    </row>
    <row r="52" spans="1:15" x14ac:dyDescent="0.15">
      <c r="A52" s="11" t="s">
        <v>88</v>
      </c>
      <c r="B52" s="1" t="s">
        <v>198</v>
      </c>
      <c r="C52" s="1" t="s">
        <v>157</v>
      </c>
      <c r="D52" s="12" t="s">
        <v>199</v>
      </c>
      <c r="E52" s="1" t="s">
        <v>197</v>
      </c>
      <c r="G52" s="1" t="s">
        <v>200</v>
      </c>
      <c r="H52" s="7">
        <v>472</v>
      </c>
      <c r="I52" s="7">
        <v>60</v>
      </c>
      <c r="J52" s="7">
        <v>153</v>
      </c>
      <c r="K52" s="7">
        <v>186</v>
      </c>
      <c r="L52" s="7">
        <v>790</v>
      </c>
      <c r="M52" s="7">
        <v>850</v>
      </c>
      <c r="N52" s="3">
        <f t="shared" si="3"/>
        <v>2511</v>
      </c>
      <c r="O52" s="4" t="s">
        <v>88</v>
      </c>
    </row>
    <row r="53" spans="1:15" x14ac:dyDescent="0.15">
      <c r="A53" s="11" t="s">
        <v>89</v>
      </c>
      <c r="B53" s="1" t="s">
        <v>203</v>
      </c>
      <c r="C53" s="1" t="s">
        <v>157</v>
      </c>
      <c r="D53" s="12" t="s">
        <v>202</v>
      </c>
      <c r="E53" s="1" t="s">
        <v>201</v>
      </c>
      <c r="G53" s="1" t="s">
        <v>204</v>
      </c>
      <c r="H53" s="7">
        <v>472</v>
      </c>
      <c r="I53" s="7">
        <v>60</v>
      </c>
      <c r="J53" s="7">
        <v>153</v>
      </c>
      <c r="K53" s="7">
        <v>186</v>
      </c>
      <c r="L53" s="7">
        <v>790</v>
      </c>
      <c r="M53" s="7">
        <v>850</v>
      </c>
      <c r="N53" s="3">
        <f t="shared" si="3"/>
        <v>2511</v>
      </c>
      <c r="O53" s="4" t="s">
        <v>89</v>
      </c>
    </row>
    <row r="54" spans="1:15" x14ac:dyDescent="0.15">
      <c r="A54" s="11" t="s">
        <v>90</v>
      </c>
      <c r="B54" s="1" t="s">
        <v>163</v>
      </c>
      <c r="C54" s="1" t="s">
        <v>162</v>
      </c>
      <c r="D54" s="12" t="s">
        <v>161</v>
      </c>
      <c r="E54" s="1" t="s">
        <v>160</v>
      </c>
      <c r="G54" s="1" t="s">
        <v>164</v>
      </c>
      <c r="H54" s="7">
        <v>472</v>
      </c>
      <c r="I54" s="7">
        <v>60</v>
      </c>
      <c r="J54" s="7">
        <v>153</v>
      </c>
      <c r="K54" s="7">
        <v>186</v>
      </c>
      <c r="L54" s="7">
        <v>790</v>
      </c>
      <c r="M54" s="7">
        <v>850</v>
      </c>
      <c r="N54" s="3">
        <f t="shared" si="3"/>
        <v>2511</v>
      </c>
      <c r="O54" s="4" t="s">
        <v>90</v>
      </c>
    </row>
    <row r="55" spans="1:15" x14ac:dyDescent="0.15">
      <c r="A55" s="11" t="s">
        <v>91</v>
      </c>
      <c r="B55" s="1" t="s">
        <v>165</v>
      </c>
      <c r="C55" s="1" t="s">
        <v>166</v>
      </c>
      <c r="D55" s="12" t="s">
        <v>167</v>
      </c>
      <c r="E55" s="1" t="s">
        <v>168</v>
      </c>
      <c r="G55" s="1" t="s">
        <v>169</v>
      </c>
      <c r="H55" s="7">
        <v>472</v>
      </c>
      <c r="I55" s="7">
        <v>60</v>
      </c>
      <c r="J55" s="7">
        <v>153</v>
      </c>
      <c r="K55" s="7">
        <v>186</v>
      </c>
      <c r="L55" s="7">
        <v>790</v>
      </c>
      <c r="M55" s="7">
        <v>850</v>
      </c>
      <c r="N55" s="3">
        <f t="shared" si="3"/>
        <v>2511</v>
      </c>
      <c r="O55" s="4" t="s">
        <v>91</v>
      </c>
    </row>
    <row r="56" spans="1:15" x14ac:dyDescent="0.15">
      <c r="A56" s="11" t="s">
        <v>92</v>
      </c>
      <c r="B56" s="1" t="s">
        <v>174</v>
      </c>
      <c r="C56" s="1" t="s">
        <v>171</v>
      </c>
      <c r="D56" s="12" t="s">
        <v>172</v>
      </c>
      <c r="E56" s="1" t="s">
        <v>170</v>
      </c>
      <c r="G56" s="1" t="s">
        <v>173</v>
      </c>
      <c r="H56" s="7">
        <v>472</v>
      </c>
      <c r="I56" s="7">
        <v>60</v>
      </c>
      <c r="J56" s="7">
        <v>153</v>
      </c>
      <c r="K56" s="7">
        <v>186</v>
      </c>
      <c r="L56" s="7">
        <v>790</v>
      </c>
      <c r="M56" s="7">
        <v>850</v>
      </c>
      <c r="N56" s="3">
        <f t="shared" si="3"/>
        <v>2511</v>
      </c>
      <c r="O56" s="4" t="s">
        <v>92</v>
      </c>
    </row>
    <row r="57" spans="1:15" x14ac:dyDescent="0.15">
      <c r="A57" s="11" t="s">
        <v>175</v>
      </c>
      <c r="B57" s="1" t="s">
        <v>176</v>
      </c>
      <c r="C57" s="1" t="s">
        <v>177</v>
      </c>
      <c r="D57" s="12" t="s">
        <v>178</v>
      </c>
      <c r="E57" s="1" t="s">
        <v>179</v>
      </c>
      <c r="G57" s="1" t="s">
        <v>180</v>
      </c>
      <c r="H57" s="7">
        <v>472</v>
      </c>
      <c r="I57" s="7">
        <v>60</v>
      </c>
      <c r="J57" s="7">
        <v>153</v>
      </c>
      <c r="K57" s="7">
        <v>186</v>
      </c>
      <c r="L57" s="7">
        <v>790</v>
      </c>
      <c r="M57" s="7">
        <v>850</v>
      </c>
      <c r="N57" s="3">
        <f t="shared" si="3"/>
        <v>2511</v>
      </c>
      <c r="O57" s="4" t="s">
        <v>175</v>
      </c>
    </row>
    <row r="58" spans="1:15" x14ac:dyDescent="0.15">
      <c r="A58" s="11" t="s">
        <v>93</v>
      </c>
      <c r="B58" s="1" t="s">
        <v>181</v>
      </c>
      <c r="C58" s="1" t="s">
        <v>182</v>
      </c>
      <c r="D58" s="12" t="s">
        <v>184</v>
      </c>
      <c r="E58" s="1" t="s">
        <v>183</v>
      </c>
      <c r="H58" s="7">
        <v>472</v>
      </c>
      <c r="I58" s="7">
        <v>60</v>
      </c>
      <c r="J58" s="7">
        <v>153</v>
      </c>
      <c r="K58" s="7">
        <v>186</v>
      </c>
      <c r="L58" s="7">
        <v>790</v>
      </c>
      <c r="M58" s="7">
        <v>850</v>
      </c>
      <c r="N58" s="3">
        <f t="shared" si="3"/>
        <v>2511</v>
      </c>
      <c r="O58" s="4" t="s">
        <v>93</v>
      </c>
    </row>
    <row r="59" spans="1:15" x14ac:dyDescent="0.15">
      <c r="A59" s="11" t="s">
        <v>94</v>
      </c>
      <c r="B59" s="1" t="s">
        <v>185</v>
      </c>
      <c r="C59" s="1" t="s">
        <v>186</v>
      </c>
      <c r="D59" s="12" t="s">
        <v>188</v>
      </c>
      <c r="E59" s="1" t="s">
        <v>187</v>
      </c>
      <c r="G59" s="1" t="s">
        <v>189</v>
      </c>
      <c r="H59" s="7">
        <v>472</v>
      </c>
      <c r="I59" s="7">
        <v>60</v>
      </c>
      <c r="J59" s="7">
        <v>153</v>
      </c>
      <c r="K59" s="7">
        <v>186</v>
      </c>
      <c r="L59" s="7">
        <v>790</v>
      </c>
      <c r="M59" s="7">
        <v>850</v>
      </c>
      <c r="N59" s="3">
        <f t="shared" si="3"/>
        <v>2511</v>
      </c>
      <c r="O59" s="4" t="s">
        <v>94</v>
      </c>
    </row>
    <row r="60" spans="1:15" x14ac:dyDescent="0.15">
      <c r="A60" s="11" t="s">
        <v>95</v>
      </c>
      <c r="B60" s="1" t="s">
        <v>207</v>
      </c>
      <c r="C60" s="1" t="s">
        <v>208</v>
      </c>
      <c r="D60" s="12" t="s">
        <v>206</v>
      </c>
      <c r="E60" s="1" t="s">
        <v>205</v>
      </c>
      <c r="G60" s="1" t="s">
        <v>210</v>
      </c>
      <c r="H60" s="7">
        <v>472</v>
      </c>
      <c r="I60" s="7">
        <v>60</v>
      </c>
      <c r="J60" s="7">
        <v>153</v>
      </c>
      <c r="K60" s="7">
        <v>186</v>
      </c>
      <c r="L60" s="7">
        <v>790</v>
      </c>
      <c r="M60" s="7">
        <v>850</v>
      </c>
      <c r="N60" s="3">
        <f t="shared" si="3"/>
        <v>2511</v>
      </c>
      <c r="O60" s="4" t="s">
        <v>95</v>
      </c>
    </row>
    <row r="61" spans="1:15" x14ac:dyDescent="0.15">
      <c r="A61" s="11" t="s">
        <v>96</v>
      </c>
      <c r="B61" s="1" t="s">
        <v>191</v>
      </c>
      <c r="C61" s="1" t="s">
        <v>193</v>
      </c>
      <c r="D61" s="12" t="s">
        <v>192</v>
      </c>
      <c r="E61" s="1" t="s">
        <v>190</v>
      </c>
      <c r="G61" s="1" t="s">
        <v>194</v>
      </c>
      <c r="H61" s="7">
        <v>472</v>
      </c>
      <c r="I61" s="7">
        <v>60</v>
      </c>
      <c r="J61" s="7">
        <v>153</v>
      </c>
      <c r="K61" s="7">
        <v>186</v>
      </c>
      <c r="L61" s="7">
        <v>790</v>
      </c>
      <c r="M61" s="7">
        <v>850</v>
      </c>
      <c r="N61" s="3">
        <f t="shared" si="3"/>
        <v>2511</v>
      </c>
      <c r="O61" s="4" t="s">
        <v>96</v>
      </c>
    </row>
    <row r="62" spans="1:15" x14ac:dyDescent="0.15">
      <c r="A62" s="11" t="s">
        <v>98</v>
      </c>
      <c r="B62" s="1" t="s">
        <v>133</v>
      </c>
      <c r="C62" s="1" t="s">
        <v>134</v>
      </c>
      <c r="D62" s="12" t="s">
        <v>136</v>
      </c>
      <c r="E62" s="1" t="s">
        <v>135</v>
      </c>
      <c r="G62" s="1" t="s">
        <v>148</v>
      </c>
      <c r="H62" s="7">
        <v>472</v>
      </c>
      <c r="I62" s="7">
        <v>60</v>
      </c>
      <c r="J62" s="7">
        <v>153</v>
      </c>
      <c r="K62" s="7">
        <v>186</v>
      </c>
      <c r="L62" s="7">
        <v>790</v>
      </c>
      <c r="M62" s="7">
        <v>850</v>
      </c>
      <c r="N62" s="3">
        <f t="shared" si="3"/>
        <v>2511</v>
      </c>
      <c r="O62" s="4" t="s">
        <v>98</v>
      </c>
    </row>
    <row r="63" spans="1:15" x14ac:dyDescent="0.15">
      <c r="A63" s="11" t="s">
        <v>97</v>
      </c>
      <c r="B63" s="1" t="s">
        <v>215</v>
      </c>
      <c r="C63" s="1" t="s">
        <v>216</v>
      </c>
      <c r="D63" s="12" t="s">
        <v>214</v>
      </c>
      <c r="E63" s="1" t="s">
        <v>213</v>
      </c>
      <c r="G63" s="1" t="s">
        <v>217</v>
      </c>
      <c r="H63" s="7">
        <v>472</v>
      </c>
      <c r="I63" s="7">
        <v>60</v>
      </c>
      <c r="J63" s="7">
        <v>153</v>
      </c>
      <c r="K63" s="7">
        <v>186</v>
      </c>
      <c r="L63" s="7">
        <v>790</v>
      </c>
      <c r="M63" s="7">
        <v>850</v>
      </c>
      <c r="N63" s="3">
        <f t="shared" si="3"/>
        <v>2511</v>
      </c>
      <c r="O63" s="4" t="s">
        <v>97</v>
      </c>
    </row>
    <row r="64" spans="1:15" x14ac:dyDescent="0.15">
      <c r="A64" s="11" t="s">
        <v>99</v>
      </c>
      <c r="B64" s="1" t="s">
        <v>140</v>
      </c>
      <c r="C64" s="1" t="s">
        <v>137</v>
      </c>
      <c r="D64" s="12" t="s">
        <v>138</v>
      </c>
      <c r="E64" s="1" t="s">
        <v>139</v>
      </c>
      <c r="G64" s="1" t="s">
        <v>147</v>
      </c>
      <c r="H64" s="7">
        <v>472</v>
      </c>
      <c r="I64" s="7">
        <v>60</v>
      </c>
      <c r="J64" s="7">
        <v>153</v>
      </c>
      <c r="K64" s="7">
        <v>186</v>
      </c>
      <c r="L64" s="7">
        <v>790</v>
      </c>
      <c r="M64" s="7">
        <v>853</v>
      </c>
      <c r="N64" s="3">
        <f t="shared" si="3"/>
        <v>2514</v>
      </c>
      <c r="O64" s="4" t="s">
        <v>99</v>
      </c>
    </row>
    <row r="65" spans="1:15" x14ac:dyDescent="0.15">
      <c r="A65" s="11" t="s">
        <v>141</v>
      </c>
      <c r="B65" s="1" t="s">
        <v>142</v>
      </c>
      <c r="C65" s="1" t="s">
        <v>143</v>
      </c>
      <c r="D65" s="12" t="s">
        <v>144</v>
      </c>
      <c r="E65" s="1" t="s">
        <v>145</v>
      </c>
      <c r="G65" s="1" t="s">
        <v>146</v>
      </c>
      <c r="H65" s="7">
        <v>472</v>
      </c>
      <c r="I65" s="7">
        <v>60</v>
      </c>
      <c r="J65" s="7">
        <v>153</v>
      </c>
      <c r="K65" s="7">
        <v>186</v>
      </c>
      <c r="L65" s="7">
        <v>790</v>
      </c>
      <c r="M65" s="7">
        <v>850</v>
      </c>
      <c r="N65" s="3">
        <f t="shared" si="3"/>
        <v>2511</v>
      </c>
      <c r="O65" s="4" t="s">
        <v>141</v>
      </c>
    </row>
    <row r="66" spans="1:15" x14ac:dyDescent="0.15">
      <c r="A66" s="11" t="s">
        <v>100</v>
      </c>
      <c r="B66" s="1" t="s">
        <v>151</v>
      </c>
      <c r="C66" s="1" t="s">
        <v>152</v>
      </c>
      <c r="D66" s="12" t="s">
        <v>150</v>
      </c>
      <c r="E66" s="1" t="s">
        <v>149</v>
      </c>
      <c r="G66" s="1" t="s">
        <v>153</v>
      </c>
      <c r="H66" s="7">
        <v>472</v>
      </c>
      <c r="I66" s="7">
        <v>60</v>
      </c>
      <c r="J66" s="7">
        <v>153</v>
      </c>
      <c r="K66" s="7">
        <v>186</v>
      </c>
      <c r="L66" s="7">
        <v>790</v>
      </c>
      <c r="M66" s="7">
        <v>850</v>
      </c>
      <c r="N66" s="3">
        <f t="shared" si="3"/>
        <v>2511</v>
      </c>
      <c r="O66" s="4" t="s">
        <v>100</v>
      </c>
    </row>
    <row r="67" spans="1:15" x14ac:dyDescent="0.15">
      <c r="A67" s="11" t="s">
        <v>101</v>
      </c>
      <c r="B67" s="1" t="s">
        <v>129</v>
      </c>
      <c r="C67" s="1" t="s">
        <v>132</v>
      </c>
      <c r="D67" s="12" t="s">
        <v>131</v>
      </c>
      <c r="E67" s="1" t="s">
        <v>130</v>
      </c>
      <c r="H67" s="7">
        <v>472</v>
      </c>
      <c r="I67" s="7">
        <v>60</v>
      </c>
      <c r="J67" s="7">
        <v>153</v>
      </c>
      <c r="K67" s="7">
        <v>186</v>
      </c>
      <c r="L67" s="7">
        <v>790</v>
      </c>
      <c r="M67" s="7">
        <v>850</v>
      </c>
      <c r="N67" s="3">
        <f t="shared" si="3"/>
        <v>2511</v>
      </c>
      <c r="O67" s="4" t="s">
        <v>101</v>
      </c>
    </row>
    <row r="68" spans="1:15" x14ac:dyDescent="0.15">
      <c r="A68" s="14" t="s">
        <v>327</v>
      </c>
      <c r="B68" s="9" t="s">
        <v>156</v>
      </c>
      <c r="C68" s="9" t="s">
        <v>157</v>
      </c>
      <c r="D68" s="13" t="s">
        <v>155</v>
      </c>
      <c r="E68" s="9" t="s">
        <v>158</v>
      </c>
      <c r="F68" s="9"/>
      <c r="G68" s="9" t="s">
        <v>211</v>
      </c>
      <c r="H68" s="7">
        <v>472</v>
      </c>
      <c r="I68" s="7">
        <v>60</v>
      </c>
      <c r="J68" s="7">
        <v>153</v>
      </c>
      <c r="K68" s="7">
        <v>186</v>
      </c>
      <c r="L68" s="7">
        <v>790</v>
      </c>
      <c r="M68" s="7">
        <v>850</v>
      </c>
      <c r="N68" s="3">
        <f t="shared" si="3"/>
        <v>2511</v>
      </c>
      <c r="O68" s="10" t="s">
        <v>86</v>
      </c>
    </row>
    <row r="69" spans="1:15" x14ac:dyDescent="0.15">
      <c r="A69" s="14" t="s">
        <v>328</v>
      </c>
      <c r="B69" s="9" t="s">
        <v>191</v>
      </c>
      <c r="C69" s="9" t="s">
        <v>193</v>
      </c>
      <c r="D69" s="13" t="s">
        <v>192</v>
      </c>
      <c r="E69" s="9" t="s">
        <v>195</v>
      </c>
      <c r="F69" s="9"/>
      <c r="G69" s="9" t="s">
        <v>196</v>
      </c>
      <c r="H69" s="7">
        <v>472</v>
      </c>
      <c r="I69" s="7">
        <v>60</v>
      </c>
      <c r="J69" s="7">
        <v>153</v>
      </c>
      <c r="K69" s="7">
        <v>186</v>
      </c>
      <c r="L69" s="7">
        <v>790</v>
      </c>
      <c r="M69" s="7">
        <v>850</v>
      </c>
      <c r="N69" s="3">
        <f t="shared" si="3"/>
        <v>2511</v>
      </c>
      <c r="O69" s="10" t="s">
        <v>96</v>
      </c>
    </row>
    <row r="70" spans="1:15" x14ac:dyDescent="0.15">
      <c r="A70" s="14" t="s">
        <v>329</v>
      </c>
      <c r="B70" s="9" t="s">
        <v>207</v>
      </c>
      <c r="C70" s="9" t="s">
        <v>208</v>
      </c>
      <c r="D70" s="13" t="s">
        <v>206</v>
      </c>
      <c r="E70" s="9" t="s">
        <v>212</v>
      </c>
      <c r="F70" s="9"/>
      <c r="G70" s="9" t="s">
        <v>209</v>
      </c>
      <c r="H70" s="7">
        <v>472</v>
      </c>
      <c r="I70" s="7">
        <v>60</v>
      </c>
      <c r="J70" s="7">
        <v>153</v>
      </c>
      <c r="K70" s="7">
        <v>186</v>
      </c>
      <c r="L70" s="7">
        <v>790</v>
      </c>
      <c r="M70" s="7">
        <v>850</v>
      </c>
      <c r="N70" s="3">
        <f t="shared" si="3"/>
        <v>2511</v>
      </c>
      <c r="O70" s="10" t="s">
        <v>95</v>
      </c>
    </row>
    <row r="71" spans="1:15" x14ac:dyDescent="0.15">
      <c r="A71" s="14" t="s">
        <v>330</v>
      </c>
      <c r="B71" s="9" t="s">
        <v>215</v>
      </c>
      <c r="C71" s="9" t="s">
        <v>216</v>
      </c>
      <c r="D71" s="13" t="s">
        <v>214</v>
      </c>
      <c r="E71" s="9"/>
      <c r="F71" s="9"/>
      <c r="G71" s="9" t="s">
        <v>218</v>
      </c>
      <c r="H71" s="7">
        <v>472</v>
      </c>
      <c r="I71" s="7">
        <v>60</v>
      </c>
      <c r="J71" s="7">
        <v>153</v>
      </c>
      <c r="K71" s="7">
        <v>186</v>
      </c>
      <c r="L71" s="7">
        <v>790</v>
      </c>
      <c r="M71" s="7">
        <v>850</v>
      </c>
      <c r="N71" s="3">
        <f t="shared" si="3"/>
        <v>2511</v>
      </c>
      <c r="O71" s="10" t="s">
        <v>97</v>
      </c>
    </row>
    <row r="74" spans="1:15" x14ac:dyDescent="0.15">
      <c r="C74" s="2" t="s">
        <v>324</v>
      </c>
      <c r="N74" s="3"/>
    </row>
    <row r="75" spans="1:15" x14ac:dyDescent="0.15">
      <c r="A75" s="11" t="s">
        <v>102</v>
      </c>
      <c r="B75" s="1" t="s">
        <v>126</v>
      </c>
      <c r="C75" s="1" t="s">
        <v>127</v>
      </c>
      <c r="D75" s="12" t="s">
        <v>125</v>
      </c>
      <c r="E75" s="1" t="s">
        <v>128</v>
      </c>
      <c r="H75" s="7">
        <v>472</v>
      </c>
      <c r="I75" s="7">
        <v>60</v>
      </c>
      <c r="J75" s="7">
        <v>153</v>
      </c>
      <c r="K75" s="7">
        <v>186</v>
      </c>
      <c r="L75" s="7">
        <v>790</v>
      </c>
      <c r="M75" s="7">
        <v>850</v>
      </c>
      <c r="N75" s="3">
        <f>SUM(H75:M75)</f>
        <v>2511</v>
      </c>
      <c r="O75" s="4" t="s">
        <v>102</v>
      </c>
    </row>
    <row r="78" spans="1:15" x14ac:dyDescent="0.15">
      <c r="C78" s="2" t="s">
        <v>325</v>
      </c>
    </row>
    <row r="79" spans="1:15" x14ac:dyDescent="0.15">
      <c r="A79" s="11" t="s">
        <v>103</v>
      </c>
      <c r="B79" s="1" t="s">
        <v>219</v>
      </c>
      <c r="C79" s="1" t="s">
        <v>221</v>
      </c>
      <c r="D79" s="12" t="s">
        <v>220</v>
      </c>
      <c r="E79" s="1" t="s">
        <v>223</v>
      </c>
      <c r="H79" s="7">
        <v>472</v>
      </c>
      <c r="I79" s="7">
        <v>60</v>
      </c>
      <c r="J79" s="7">
        <v>153</v>
      </c>
      <c r="K79" s="7">
        <v>186</v>
      </c>
      <c r="L79" s="7">
        <v>790</v>
      </c>
      <c r="M79" s="7">
        <v>850</v>
      </c>
      <c r="N79" s="3">
        <f>SUM(H79:M79)</f>
        <v>2511</v>
      </c>
      <c r="O79" s="4" t="s">
        <v>103</v>
      </c>
    </row>
    <row r="80" spans="1:15" x14ac:dyDescent="0.15">
      <c r="A80" s="11" t="s">
        <v>104</v>
      </c>
      <c r="B80" s="1" t="s">
        <v>222</v>
      </c>
      <c r="C80" s="1" t="s">
        <v>221</v>
      </c>
      <c r="D80" s="1" t="s">
        <v>224</v>
      </c>
      <c r="G80" s="1" t="s">
        <v>225</v>
      </c>
      <c r="H80" s="7">
        <v>472</v>
      </c>
      <c r="I80" s="7">
        <v>60</v>
      </c>
      <c r="J80" s="7">
        <v>153</v>
      </c>
      <c r="K80" s="7">
        <v>186</v>
      </c>
      <c r="L80" s="7">
        <v>790</v>
      </c>
      <c r="M80" s="7">
        <v>850</v>
      </c>
      <c r="N80" s="3">
        <f>SUM(H80:M80)</f>
        <v>2511</v>
      </c>
      <c r="O80" s="4" t="s">
        <v>104</v>
      </c>
    </row>
    <row r="83" spans="1:15" x14ac:dyDescent="0.15">
      <c r="C83" s="2" t="s">
        <v>331</v>
      </c>
    </row>
    <row r="84" spans="1:15" x14ac:dyDescent="0.15">
      <c r="A84" s="11" t="s">
        <v>108</v>
      </c>
      <c r="B84" s="1" t="s">
        <v>235</v>
      </c>
      <c r="C84" s="1" t="s">
        <v>236</v>
      </c>
      <c r="D84" s="1" t="s">
        <v>234</v>
      </c>
      <c r="G84" s="1" t="s">
        <v>233</v>
      </c>
      <c r="H84" s="7">
        <v>436</v>
      </c>
      <c r="I84" s="7">
        <v>60</v>
      </c>
      <c r="J84" s="7">
        <v>153</v>
      </c>
      <c r="K84" s="7">
        <v>186</v>
      </c>
      <c r="L84" s="7">
        <v>793</v>
      </c>
      <c r="M84" s="7">
        <v>928</v>
      </c>
      <c r="N84" s="3">
        <f>SUM(H84:M84)</f>
        <v>2556</v>
      </c>
      <c r="O84" s="4" t="s">
        <v>108</v>
      </c>
    </row>
    <row r="85" spans="1:15" x14ac:dyDescent="0.15">
      <c r="A85" s="11" t="s">
        <v>109</v>
      </c>
      <c r="C85" s="1" t="s">
        <v>238</v>
      </c>
      <c r="D85" s="1" t="s">
        <v>239</v>
      </c>
      <c r="G85" s="1" t="s">
        <v>237</v>
      </c>
      <c r="H85" s="7">
        <v>451</v>
      </c>
      <c r="I85" s="7">
        <v>60</v>
      </c>
      <c r="J85" s="7">
        <v>153</v>
      </c>
      <c r="K85" s="7">
        <v>186</v>
      </c>
      <c r="L85" s="7">
        <v>793</v>
      </c>
      <c r="M85" s="7">
        <v>931</v>
      </c>
      <c r="N85" s="3">
        <f>SUM(H85:M85)</f>
        <v>2574</v>
      </c>
      <c r="O85" s="4" t="s">
        <v>109</v>
      </c>
    </row>
    <row r="86" spans="1:15" x14ac:dyDescent="0.15">
      <c r="A86" s="11" t="s">
        <v>110</v>
      </c>
      <c r="B86" s="1" t="s">
        <v>241</v>
      </c>
      <c r="C86" s="1" t="s">
        <v>242</v>
      </c>
      <c r="D86" s="1" t="s">
        <v>243</v>
      </c>
      <c r="G86" s="1" t="s">
        <v>240</v>
      </c>
      <c r="H86" s="7">
        <v>454</v>
      </c>
      <c r="I86" s="7">
        <v>60</v>
      </c>
      <c r="J86" s="7">
        <v>153</v>
      </c>
      <c r="K86" s="7">
        <v>186</v>
      </c>
      <c r="L86" s="7">
        <v>793</v>
      </c>
      <c r="M86" s="7">
        <v>928</v>
      </c>
      <c r="N86" s="3">
        <f>SUM(H86:M86)</f>
        <v>2574</v>
      </c>
      <c r="O86" s="4" t="s">
        <v>110</v>
      </c>
    </row>
    <row r="87" spans="1:15" x14ac:dyDescent="0.15">
      <c r="A87" s="11" t="s">
        <v>111</v>
      </c>
      <c r="B87" s="1" t="s">
        <v>245</v>
      </c>
      <c r="C87" s="1" t="s">
        <v>242</v>
      </c>
      <c r="D87" s="1" t="s">
        <v>246</v>
      </c>
      <c r="G87" s="1" t="s">
        <v>244</v>
      </c>
      <c r="H87" s="7">
        <v>451</v>
      </c>
      <c r="I87" s="7">
        <v>60</v>
      </c>
      <c r="J87" s="7">
        <v>153</v>
      </c>
      <c r="K87" s="7">
        <v>186</v>
      </c>
      <c r="L87" s="7">
        <v>793</v>
      </c>
      <c r="M87" s="7">
        <v>928</v>
      </c>
      <c r="N87" s="3">
        <f>SUM(H87:M87)</f>
        <v>2571</v>
      </c>
      <c r="O87" s="4" t="s">
        <v>111</v>
      </c>
    </row>
    <row r="90" spans="1:15" x14ac:dyDescent="0.15">
      <c r="A90" s="17"/>
      <c r="B90" s="16"/>
      <c r="C90" s="16"/>
      <c r="D90" s="16"/>
      <c r="E90" s="16"/>
    </row>
    <row r="91" spans="1:15" x14ac:dyDescent="0.15">
      <c r="A91" s="25" t="s">
        <v>349</v>
      </c>
      <c r="B91" s="25"/>
      <c r="C91" s="25"/>
      <c r="D91" s="25"/>
      <c r="E91" s="25"/>
    </row>
    <row r="92" spans="1:15" x14ac:dyDescent="0.15">
      <c r="A92" s="25"/>
      <c r="B92" s="25"/>
      <c r="C92" s="25"/>
      <c r="D92" s="25"/>
      <c r="E92" s="25"/>
    </row>
    <row r="93" spans="1:15" x14ac:dyDescent="0.15">
      <c r="A93" s="25"/>
      <c r="B93" s="25"/>
      <c r="C93" s="25"/>
      <c r="D93" s="25"/>
      <c r="E93" s="25"/>
    </row>
    <row r="94" spans="1:15" ht="44" customHeight="1" x14ac:dyDescent="0.15">
      <c r="A94" s="25"/>
      <c r="B94" s="25"/>
      <c r="C94" s="25"/>
      <c r="D94" s="25"/>
      <c r="E94" s="25"/>
    </row>
    <row r="95" spans="1:15" x14ac:dyDescent="0.15">
      <c r="A95" s="18"/>
      <c r="B95" s="19"/>
      <c r="C95" s="19"/>
      <c r="D95" s="19"/>
      <c r="E95" s="19"/>
    </row>
    <row r="96" spans="1:15" x14ac:dyDescent="0.15">
      <c r="A96" s="18"/>
      <c r="B96" s="19"/>
      <c r="C96" s="19"/>
      <c r="D96" s="19"/>
      <c r="E96" s="19"/>
    </row>
    <row r="97" spans="1:5" x14ac:dyDescent="0.15">
      <c r="A97" s="18"/>
      <c r="B97" s="19"/>
      <c r="C97" s="19"/>
      <c r="D97" s="19"/>
      <c r="E97" s="19"/>
    </row>
    <row r="98" spans="1:5" x14ac:dyDescent="0.15">
      <c r="A98" s="20"/>
      <c r="B98" s="21"/>
      <c r="C98" s="21"/>
      <c r="D98" s="21"/>
      <c r="E98" s="21"/>
    </row>
  </sheetData>
  <mergeCells count="1">
    <mergeCell ref="A91:E94"/>
  </mergeCells>
  <phoneticPr fontId="3" type="noConversion"/>
  <hyperlinks>
    <hyperlink ref="D41" r:id="rId1" display="https://www.ncbi.nlm.nih.gov/assembly/GCF_903992535.2/" xr:uid="{EC3BF3E3-946C-884F-97F0-573CC7DAB6A6}"/>
    <hyperlink ref="D75" r:id="rId2" display="https://www.ncbi.nlm.nih.gov/assembly/GCF_000696425.1/" xr:uid="{BDFA57DA-3F78-454B-8ACC-0482787BCE0F}"/>
    <hyperlink ref="D67" r:id="rId3" display="https://www.ncbi.nlm.nih.gov/assembly/GCF_000164805.1/" xr:uid="{C3225456-1034-EE45-8D45-2D4F98F3CBA5}"/>
    <hyperlink ref="D62" r:id="rId4" display="https://www.ncbi.nlm.nih.gov/assembly/GCF_000952055.2/" xr:uid="{BDC16CA2-8587-D84B-89B7-4F5DC647DF6C}"/>
    <hyperlink ref="D64" r:id="rId5" display="https://www.ncbi.nlm.nih.gov/assembly/GCF_000181295.1/" xr:uid="{5F8319C2-E84C-2549-8E25-BC0F7FED7611}"/>
    <hyperlink ref="D65" r:id="rId6" display="https://www.ncbi.nlm.nih.gov/assembly/GCF_000956105.1/" xr:uid="{0BA98668-BFC2-C34C-9DFD-B4688B42DF7B}"/>
    <hyperlink ref="D66" r:id="rId7" display="https://www.ncbi.nlm.nih.gov/assembly/GCF_000165445.2/" xr:uid="{1AA5272B-7F5C-F74F-B2C9-868D1A699F82}"/>
    <hyperlink ref="D50" r:id="rId8" display="https://www.ncbi.nlm.nih.gov/assembly/GCF_003339765.1/" xr:uid="{3785CA74-D623-684D-8183-36C04671F4A1}"/>
    <hyperlink ref="D68" r:id="rId9" display="https://www.ncbi.nlm.nih.gov/assembly/GCF_003339765.1/" xr:uid="{A01C476D-0F63-1549-9B13-C4DBD70E3710}"/>
    <hyperlink ref="D54" r:id="rId10" display="https://www.ncbi.nlm.nih.gov/assembly/GCF_000955945.1/" xr:uid="{C69E9A98-5237-504B-B34E-80D6B890B5B4}"/>
    <hyperlink ref="D55" r:id="rId11" display="https://www.ncbi.nlm.nih.gov/assembly/GCF_000951045.1/" xr:uid="{5A368082-5B0C-FA4D-918C-6082C3D94AC7}"/>
    <hyperlink ref="D56" r:id="rId12" display="https://www.ncbi.nlm.nih.gov/assembly/GCF_000951035.1/" xr:uid="{2B3416A3-C2EE-2046-8DF7-B35F75595930}"/>
    <hyperlink ref="D57" r:id="rId13" display="https://www.ncbi.nlm.nih.gov/assembly/GCF_002880775.1/" xr:uid="{3F4A7055-D930-7A47-A299-2D7E1703D9EE}"/>
    <hyperlink ref="D58" r:id="rId14" display="https://www.ncbi.nlm.nih.gov/assembly/GCF_006542625.1/" xr:uid="{14846E89-CD3E-8546-AD43-2671FD871417}"/>
    <hyperlink ref="D59" r:id="rId15" display="https://www.ncbi.nlm.nih.gov/assembly/GCF_008122165.1/" xr:uid="{A6C3F9AC-6863-1A4E-BB9D-E5D6C422A96B}"/>
    <hyperlink ref="D61" r:id="rId16" display="https://www.ncbi.nlm.nih.gov/assembly/GCF_002880755.1/" xr:uid="{260EC128-DE7F-FA4E-BF81-C7DC76D17277}"/>
    <hyperlink ref="D69" r:id="rId17" display="https://www.ncbi.nlm.nih.gov/assembly/GCF_002880755.1/" xr:uid="{33860AEE-548B-1148-9D71-1EB6CC8B33C9}"/>
    <hyperlink ref="D52" r:id="rId18" display="https://www.ncbi.nlm.nih.gov/assembly/GCF_000364345.1/" xr:uid="{A75CD0C8-4DFA-CC40-B85C-C67B4FA3BE1F}"/>
    <hyperlink ref="D53" r:id="rId19" display="https://www.ncbi.nlm.nih.gov/assembly/GCF_000956065.1/" xr:uid="{58E204C8-3E29-B54F-A203-737FBB35A5A6}"/>
    <hyperlink ref="D60" r:id="rId20" display="https://www.ncbi.nlm.nih.gov/assembly/GCF_000001405.39/" xr:uid="{05C7AE92-6E30-674E-8AB0-D58426640D77}"/>
    <hyperlink ref="D70" r:id="rId21" display="https://www.ncbi.nlm.nih.gov/assembly/GCF_000001405.39/" xr:uid="{89E53C94-2BA1-5E42-93A5-2E9417FB61A7}"/>
    <hyperlink ref="D71" r:id="rId22" display="https://www.ncbi.nlm.nih.gov/assembly/GCF_009663435.1/" xr:uid="{1981F4A3-386D-754F-A5DC-7D1317D0099B}"/>
    <hyperlink ref="D63" r:id="rId23" display="https://www.ncbi.nlm.nih.gov/assembly/GCF_009663435.1/" xr:uid="{396593DD-9AC7-AD4C-81BA-F46DF4D526F2}"/>
    <hyperlink ref="D79" r:id="rId24" display="https://www.ncbi.nlm.nih.gov/assembly/GCF_000334495.1/" xr:uid="{FE58C57E-AD64-0A49-B8D0-0F9DD5716642}"/>
    <hyperlink ref="D26" r:id="rId25" display="https://www.ncbi.nlm.nih.gov/assembly/GCF_003676075.2/" xr:uid="{764B3755-7E72-4049-B5A4-B92D89CC5736}"/>
    <hyperlink ref="D42" r:id="rId26" display="https://www.ncbi.nlm.nih.gov/assembly/GCF_011762505.1" xr:uid="{B321EA3A-556E-3848-852A-010E9848FA9F}"/>
    <hyperlink ref="D31" r:id="rId27" display="https://www.ncbi.nlm.nih.gov/assembly/GCF_019054845.1" xr:uid="{518FAB1D-1F14-614E-B7F8-586EB5C5A445}"/>
    <hyperlink ref="D32" r:id="rId28" display="https://www.ncbi.nlm.nih.gov/assembly/GCF_019054845.1" xr:uid="{935261E8-39FB-1340-AA80-F03A90709617}"/>
  </hyperlinks>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4EF5EE-5D5E-A14B-A652-A2B154C56FB8}">
  <dimension ref="A1:R34"/>
  <sheetViews>
    <sheetView workbookViewId="0">
      <selection activeCell="G54" sqref="G54"/>
    </sheetView>
  </sheetViews>
  <sheetFormatPr baseColWidth="10" defaultRowHeight="13" x14ac:dyDescent="0.15"/>
  <cols>
    <col min="1" max="18" width="13.1640625" customWidth="1"/>
  </cols>
  <sheetData>
    <row r="1" spans="1:18" x14ac:dyDescent="0.15">
      <c r="B1" t="s">
        <v>350</v>
      </c>
      <c r="C1" t="s">
        <v>351</v>
      </c>
      <c r="D1" t="s">
        <v>352</v>
      </c>
      <c r="E1" t="s">
        <v>353</v>
      </c>
      <c r="F1" t="s">
        <v>354</v>
      </c>
      <c r="G1" t="s">
        <v>355</v>
      </c>
      <c r="H1" t="s">
        <v>356</v>
      </c>
      <c r="I1" t="s">
        <v>37</v>
      </c>
      <c r="J1" t="s">
        <v>357</v>
      </c>
      <c r="K1" t="s">
        <v>38</v>
      </c>
      <c r="L1" t="s">
        <v>358</v>
      </c>
      <c r="M1" t="s">
        <v>39</v>
      </c>
      <c r="N1" t="s">
        <v>359</v>
      </c>
      <c r="O1" t="s">
        <v>40</v>
      </c>
      <c r="P1" t="s">
        <v>360</v>
      </c>
      <c r="Q1" t="s">
        <v>361</v>
      </c>
      <c r="R1" t="s">
        <v>362</v>
      </c>
    </row>
    <row r="3" spans="1:18" x14ac:dyDescent="0.15">
      <c r="A3" t="s">
        <v>363</v>
      </c>
      <c r="B3" t="s">
        <v>364</v>
      </c>
      <c r="C3" t="s">
        <v>364</v>
      </c>
      <c r="D3" t="s">
        <v>364</v>
      </c>
      <c r="E3" t="s">
        <v>364</v>
      </c>
      <c r="F3" t="s">
        <v>364</v>
      </c>
      <c r="G3" t="s">
        <v>364</v>
      </c>
      <c r="J3" t="s">
        <v>365</v>
      </c>
      <c r="K3" t="s">
        <v>365</v>
      </c>
      <c r="L3" t="s">
        <v>365</v>
      </c>
    </row>
    <row r="4" spans="1:18" x14ac:dyDescent="0.15">
      <c r="B4" t="s">
        <v>366</v>
      </c>
      <c r="C4" t="s">
        <v>366</v>
      </c>
      <c r="D4" t="s">
        <v>366</v>
      </c>
      <c r="E4" t="s">
        <v>366</v>
      </c>
      <c r="F4" t="s">
        <v>366</v>
      </c>
      <c r="G4" t="s">
        <v>366</v>
      </c>
    </row>
    <row r="5" spans="1:18" x14ac:dyDescent="0.15">
      <c r="B5" t="s">
        <v>367</v>
      </c>
      <c r="C5" t="s">
        <v>367</v>
      </c>
      <c r="D5" t="s">
        <v>367</v>
      </c>
      <c r="E5" t="s">
        <v>367</v>
      </c>
      <c r="F5" t="s">
        <v>367</v>
      </c>
      <c r="G5" t="s">
        <v>367</v>
      </c>
    </row>
    <row r="6" spans="1:18" x14ac:dyDescent="0.15">
      <c r="B6" t="s">
        <v>368</v>
      </c>
      <c r="C6" t="s">
        <v>368</v>
      </c>
      <c r="D6" t="s">
        <v>368</v>
      </c>
      <c r="E6" t="s">
        <v>368</v>
      </c>
      <c r="F6" t="s">
        <v>368</v>
      </c>
      <c r="G6" t="s">
        <v>368</v>
      </c>
      <c r="H6" t="s">
        <v>368</v>
      </c>
      <c r="I6" t="s">
        <v>368</v>
      </c>
      <c r="J6" t="s">
        <v>368</v>
      </c>
      <c r="K6" t="s">
        <v>368</v>
      </c>
      <c r="L6" t="s">
        <v>368</v>
      </c>
      <c r="M6" t="s">
        <v>368</v>
      </c>
      <c r="N6" t="s">
        <v>368</v>
      </c>
      <c r="O6" t="s">
        <v>368</v>
      </c>
      <c r="P6" t="s">
        <v>368</v>
      </c>
      <c r="Q6" t="s">
        <v>368</v>
      </c>
      <c r="R6" t="s">
        <v>368</v>
      </c>
    </row>
    <row r="7" spans="1:18" x14ac:dyDescent="0.15">
      <c r="B7" t="s">
        <v>369</v>
      </c>
      <c r="C7" t="s">
        <v>369</v>
      </c>
      <c r="D7" t="s">
        <v>369</v>
      </c>
      <c r="E7" t="s">
        <v>369</v>
      </c>
      <c r="F7" t="s">
        <v>369</v>
      </c>
      <c r="G7" t="s">
        <v>369</v>
      </c>
      <c r="H7" t="s">
        <v>369</v>
      </c>
      <c r="I7" t="s">
        <v>369</v>
      </c>
      <c r="J7" t="s">
        <v>369</v>
      </c>
      <c r="K7" t="s">
        <v>369</v>
      </c>
      <c r="L7" t="s">
        <v>369</v>
      </c>
      <c r="M7" t="s">
        <v>369</v>
      </c>
      <c r="N7" t="s">
        <v>369</v>
      </c>
      <c r="O7" t="s">
        <v>369</v>
      </c>
      <c r="P7" t="s">
        <v>369</v>
      </c>
      <c r="Q7" t="s">
        <v>369</v>
      </c>
      <c r="R7" t="s">
        <v>369</v>
      </c>
    </row>
    <row r="8" spans="1:18" x14ac:dyDescent="0.15">
      <c r="B8" t="s">
        <v>370</v>
      </c>
      <c r="C8" t="s">
        <v>370</v>
      </c>
      <c r="D8" t="s">
        <v>370</v>
      </c>
      <c r="E8" t="s">
        <v>370</v>
      </c>
      <c r="F8" t="s">
        <v>370</v>
      </c>
      <c r="G8" t="s">
        <v>370</v>
      </c>
      <c r="H8" t="s">
        <v>370</v>
      </c>
      <c r="I8" t="s">
        <v>370</v>
      </c>
      <c r="J8" t="s">
        <v>370</v>
      </c>
      <c r="K8" t="s">
        <v>370</v>
      </c>
      <c r="L8" t="s">
        <v>370</v>
      </c>
      <c r="M8" t="s">
        <v>370</v>
      </c>
      <c r="N8" t="s">
        <v>370</v>
      </c>
      <c r="O8" t="s">
        <v>370</v>
      </c>
      <c r="P8" t="s">
        <v>370</v>
      </c>
      <c r="Q8" t="s">
        <v>370</v>
      </c>
      <c r="R8" t="s">
        <v>370</v>
      </c>
    </row>
    <row r="10" spans="1:18" x14ac:dyDescent="0.15">
      <c r="A10" t="s">
        <v>371</v>
      </c>
      <c r="D10" t="s">
        <v>372</v>
      </c>
      <c r="E10" t="s">
        <v>372</v>
      </c>
      <c r="F10" t="s">
        <v>372</v>
      </c>
      <c r="G10" t="s">
        <v>372</v>
      </c>
      <c r="H10" t="s">
        <v>372</v>
      </c>
      <c r="I10" t="s">
        <v>372</v>
      </c>
      <c r="J10" t="s">
        <v>373</v>
      </c>
      <c r="K10" t="s">
        <v>374</v>
      </c>
      <c r="L10" t="s">
        <v>374</v>
      </c>
      <c r="M10" t="s">
        <v>374</v>
      </c>
      <c r="N10" t="s">
        <v>374</v>
      </c>
      <c r="P10" t="s">
        <v>375</v>
      </c>
      <c r="Q10" t="s">
        <v>375</v>
      </c>
      <c r="R10" t="s">
        <v>375</v>
      </c>
    </row>
    <row r="12" spans="1:18" x14ac:dyDescent="0.15">
      <c r="B12" t="s">
        <v>376</v>
      </c>
      <c r="C12" t="s">
        <v>376</v>
      </c>
      <c r="D12" t="s">
        <v>376</v>
      </c>
      <c r="E12" t="s">
        <v>376</v>
      </c>
      <c r="F12" t="s">
        <v>376</v>
      </c>
      <c r="G12" t="s">
        <v>376</v>
      </c>
      <c r="N12" t="s">
        <v>377</v>
      </c>
      <c r="O12" t="s">
        <v>377</v>
      </c>
      <c r="P12" t="s">
        <v>377</v>
      </c>
    </row>
    <row r="13" spans="1:18" x14ac:dyDescent="0.15">
      <c r="B13" t="s">
        <v>378</v>
      </c>
      <c r="C13" t="s">
        <v>378</v>
      </c>
      <c r="D13" t="s">
        <v>378</v>
      </c>
      <c r="E13" t="s">
        <v>378</v>
      </c>
      <c r="F13" t="s">
        <v>378</v>
      </c>
      <c r="G13" t="s">
        <v>378</v>
      </c>
      <c r="N13" t="s">
        <v>379</v>
      </c>
      <c r="O13" t="s">
        <v>379</v>
      </c>
      <c r="P13" t="s">
        <v>379</v>
      </c>
    </row>
    <row r="14" spans="1:18" x14ac:dyDescent="0.15">
      <c r="B14" t="s">
        <v>364</v>
      </c>
      <c r="C14" t="s">
        <v>364</v>
      </c>
      <c r="D14" t="s">
        <v>364</v>
      </c>
      <c r="E14" t="s">
        <v>364</v>
      </c>
      <c r="F14" t="s">
        <v>364</v>
      </c>
      <c r="G14" t="s">
        <v>380</v>
      </c>
      <c r="H14" t="s">
        <v>381</v>
      </c>
      <c r="I14" t="s">
        <v>381</v>
      </c>
      <c r="J14" t="s">
        <v>381</v>
      </c>
      <c r="K14" t="s">
        <v>381</v>
      </c>
      <c r="L14" t="s">
        <v>382</v>
      </c>
      <c r="M14" t="s">
        <v>383</v>
      </c>
      <c r="N14" t="s">
        <v>384</v>
      </c>
      <c r="O14" t="s">
        <v>385</v>
      </c>
      <c r="P14" t="s">
        <v>386</v>
      </c>
      <c r="Q14" t="s">
        <v>387</v>
      </c>
      <c r="R14" t="s">
        <v>387</v>
      </c>
    </row>
    <row r="15" spans="1:18" x14ac:dyDescent="0.15">
      <c r="B15" t="s">
        <v>388</v>
      </c>
      <c r="C15" t="s">
        <v>388</v>
      </c>
      <c r="D15" t="s">
        <v>388</v>
      </c>
      <c r="E15" t="s">
        <v>388</v>
      </c>
      <c r="F15" t="s">
        <v>388</v>
      </c>
      <c r="G15" t="s">
        <v>388</v>
      </c>
    </row>
    <row r="16" spans="1:18" x14ac:dyDescent="0.15">
      <c r="G16" t="s">
        <v>389</v>
      </c>
      <c r="H16" t="s">
        <v>389</v>
      </c>
    </row>
    <row r="17" spans="1:18" x14ac:dyDescent="0.15">
      <c r="B17" t="s">
        <v>347</v>
      </c>
      <c r="C17" t="s">
        <v>347</v>
      </c>
      <c r="D17" t="s">
        <v>347</v>
      </c>
      <c r="E17" t="s">
        <v>347</v>
      </c>
      <c r="F17" t="s">
        <v>347</v>
      </c>
      <c r="G17" t="s">
        <v>347</v>
      </c>
      <c r="H17" t="s">
        <v>347</v>
      </c>
      <c r="I17" t="s">
        <v>347</v>
      </c>
      <c r="J17" t="s">
        <v>347</v>
      </c>
      <c r="K17" t="s">
        <v>347</v>
      </c>
      <c r="L17" t="s">
        <v>347</v>
      </c>
      <c r="M17" t="s">
        <v>347</v>
      </c>
      <c r="N17" t="s">
        <v>347</v>
      </c>
      <c r="O17" t="s">
        <v>347</v>
      </c>
      <c r="P17" t="s">
        <v>347</v>
      </c>
      <c r="Q17" t="s">
        <v>347</v>
      </c>
      <c r="R17" t="s">
        <v>347</v>
      </c>
    </row>
    <row r="19" spans="1:18" ht="16" x14ac:dyDescent="0.25">
      <c r="A19" t="s">
        <v>363</v>
      </c>
      <c r="B19" t="s">
        <v>390</v>
      </c>
      <c r="F19" t="s">
        <v>371</v>
      </c>
      <c r="G19" t="s">
        <v>390</v>
      </c>
      <c r="J19" t="s">
        <v>391</v>
      </c>
      <c r="K19" s="22" t="s">
        <v>392</v>
      </c>
      <c r="L19" s="23">
        <v>42019</v>
      </c>
      <c r="M19" s="22" t="s">
        <v>393</v>
      </c>
    </row>
    <row r="20" spans="1:18" ht="16" x14ac:dyDescent="0.25">
      <c r="A20" t="s">
        <v>367</v>
      </c>
      <c r="B20">
        <v>4686</v>
      </c>
      <c r="F20" t="s">
        <v>378</v>
      </c>
      <c r="G20">
        <v>4589</v>
      </c>
      <c r="L20" s="22"/>
      <c r="M20" s="22" t="s">
        <v>394</v>
      </c>
    </row>
    <row r="21" spans="1:18" ht="16" x14ac:dyDescent="0.25">
      <c r="A21" t="s">
        <v>395</v>
      </c>
      <c r="B21">
        <v>29573</v>
      </c>
      <c r="F21" t="s">
        <v>379</v>
      </c>
      <c r="G21">
        <v>1338</v>
      </c>
      <c r="M21" s="22"/>
    </row>
    <row r="22" spans="1:18" ht="16" x14ac:dyDescent="0.25">
      <c r="A22" t="s">
        <v>364</v>
      </c>
      <c r="B22">
        <v>4686</v>
      </c>
      <c r="F22" t="s">
        <v>364</v>
      </c>
      <c r="G22">
        <v>4686</v>
      </c>
      <c r="J22" t="s">
        <v>396</v>
      </c>
      <c r="K22" t="s">
        <v>397</v>
      </c>
      <c r="L22" s="23">
        <v>41445</v>
      </c>
      <c r="M22" s="22" t="s">
        <v>398</v>
      </c>
    </row>
    <row r="23" spans="1:18" ht="16" x14ac:dyDescent="0.25">
      <c r="A23" t="s">
        <v>365</v>
      </c>
      <c r="B23">
        <v>1371</v>
      </c>
      <c r="F23" t="s">
        <v>388</v>
      </c>
      <c r="G23">
        <v>4589</v>
      </c>
      <c r="M23" s="22" t="s">
        <v>399</v>
      </c>
    </row>
    <row r="24" spans="1:18" x14ac:dyDescent="0.15">
      <c r="A24" t="s">
        <v>368</v>
      </c>
      <c r="B24">
        <v>29573</v>
      </c>
      <c r="F24" t="s">
        <v>381</v>
      </c>
      <c r="G24">
        <v>3153</v>
      </c>
    </row>
    <row r="25" spans="1:18" ht="16" x14ac:dyDescent="0.25">
      <c r="A25" t="s">
        <v>366</v>
      </c>
      <c r="B25">
        <v>4686</v>
      </c>
      <c r="F25" t="s">
        <v>383</v>
      </c>
      <c r="G25">
        <v>1973</v>
      </c>
      <c r="J25" t="s">
        <v>400</v>
      </c>
      <c r="K25" s="22" t="s">
        <v>401</v>
      </c>
      <c r="L25" s="23">
        <v>42245</v>
      </c>
      <c r="M25" s="22" t="s">
        <v>402</v>
      </c>
    </row>
    <row r="26" spans="1:18" ht="17" x14ac:dyDescent="0.25">
      <c r="A26" s="24" t="s">
        <v>369</v>
      </c>
      <c r="B26">
        <v>52520</v>
      </c>
      <c r="F26" t="s">
        <v>384</v>
      </c>
      <c r="G26">
        <v>1338</v>
      </c>
      <c r="M26" s="22" t="s">
        <v>403</v>
      </c>
    </row>
    <row r="27" spans="1:18" ht="16" x14ac:dyDescent="0.2">
      <c r="A27" t="s">
        <v>370</v>
      </c>
      <c r="B27">
        <v>127847</v>
      </c>
      <c r="F27" s="24" t="s">
        <v>404</v>
      </c>
      <c r="G27">
        <v>3349</v>
      </c>
    </row>
    <row r="28" spans="1:18" x14ac:dyDescent="0.15">
      <c r="F28" t="s">
        <v>376</v>
      </c>
      <c r="G28">
        <v>4589</v>
      </c>
    </row>
    <row r="29" spans="1:18" x14ac:dyDescent="0.15">
      <c r="F29" t="s">
        <v>377</v>
      </c>
      <c r="G29">
        <v>1338</v>
      </c>
    </row>
    <row r="30" spans="1:18" x14ac:dyDescent="0.15">
      <c r="F30" t="s">
        <v>375</v>
      </c>
      <c r="G30">
        <v>5719</v>
      </c>
    </row>
    <row r="31" spans="1:18" x14ac:dyDescent="0.15">
      <c r="F31" t="s">
        <v>372</v>
      </c>
      <c r="G31">
        <v>5090</v>
      </c>
    </row>
    <row r="32" spans="1:18" x14ac:dyDescent="0.15">
      <c r="F32" t="s">
        <v>374</v>
      </c>
      <c r="G32">
        <v>1982</v>
      </c>
    </row>
    <row r="33" spans="6:7" x14ac:dyDescent="0.15">
      <c r="F33" t="s">
        <v>347</v>
      </c>
      <c r="G33">
        <v>199775</v>
      </c>
    </row>
    <row r="34" spans="6:7" x14ac:dyDescent="0.15">
      <c r="F34" t="s">
        <v>389</v>
      </c>
      <c r="G34">
        <v>324</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2</vt:i4>
      </vt:variant>
    </vt:vector>
  </HeadingPairs>
  <TitlesOfParts>
    <vt:vector size="2" baseType="lpstr">
      <vt:lpstr>phylogeny list</vt:lpstr>
      <vt:lpstr>collection of gerbil sequ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an Maxeiner</dc:creator>
  <cp:lastModifiedBy>Stephan Maxeiner</cp:lastModifiedBy>
  <dcterms:created xsi:type="dcterms:W3CDTF">2020-08-24T08:56:26Z</dcterms:created>
  <dcterms:modified xsi:type="dcterms:W3CDTF">2022-02-20T18:34:15Z</dcterms:modified>
</cp:coreProperties>
</file>